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8"/>
  <workbookPr filterPrivacy="1" autoCompressPictures="0" defaultThemeVersion="124226"/>
  <xr:revisionPtr revIDLastSave="0" documentId="13_ncr:1_{B8A18FC8-EF66-4EE0-A83A-FE88411CC862}" xr6:coauthVersionLast="36" xr6:coauthVersionMax="36" xr10:uidLastSave="{00000000-0000-0000-0000-000000000000}"/>
  <bookViews>
    <workbookView xWindow="12840" yWindow="4860" windowWidth="15570" windowHeight="9780" activeTab="2" xr2:uid="{00000000-000D-0000-FFFF-FFFF00000000}"/>
  </bookViews>
  <sheets>
    <sheet name="PCR and qPCR primers" sheetId="1" r:id="rId1"/>
    <sheet name=" PHDs-seq Probes" sheetId="5" r:id="rId2"/>
    <sheet name="PHDs-seq well barcode primers " sheetId="2" r:id="rId3"/>
    <sheet name="PHDs-seq plate barcode primers " sheetId="3" r:id="rId4"/>
  </sheets>
  <definedNames>
    <definedName name="OLE_LINK3" localSheetId="0">'PCR and qPCR primers'!#REF!</definedName>
    <definedName name="OLE_LINK8" localSheetId="0">'PCR and qPCR primers'!#REF!</definedName>
  </definedNames>
  <calcPr calcId="191029"/>
</workbook>
</file>

<file path=xl/sharedStrings.xml><?xml version="1.0" encoding="utf-8"?>
<sst xmlns="http://schemas.openxmlformats.org/spreadsheetml/2006/main" count="515" uniqueCount="515">
  <si>
    <t>Oligo name</t>
  </si>
  <si>
    <t>Oligo sequence (5' to 3')</t>
  </si>
  <si>
    <t>For cloning &amp; plasmid construction</t>
  </si>
  <si>
    <t>qADIPOQ-F</t>
  </si>
  <si>
    <t>CCCAACATGCCCATTCGCTTT</t>
  </si>
  <si>
    <t>qADIPOQ-R</t>
  </si>
  <si>
    <t>ACAGCCCAGGAATGTTGCAGT</t>
  </si>
  <si>
    <t>qPPARG-F</t>
  </si>
  <si>
    <t>GCAGGAGATCACAGAGTATGCCA</t>
  </si>
  <si>
    <t>qPPARG-R</t>
  </si>
  <si>
    <t>TCAAGGAGGCCAGCATTGTGT</t>
  </si>
  <si>
    <t>qUCP1-F</t>
  </si>
  <si>
    <t>AGGTCCAAGGTGAATGCCC</t>
  </si>
  <si>
    <t>qUCP1-R</t>
  </si>
  <si>
    <t>TTACCACAGCGGTGATTGTTC</t>
  </si>
  <si>
    <t>AGGCGGTCATTGTCACTGGT</t>
  </si>
  <si>
    <t>qGAPDH-F</t>
  </si>
  <si>
    <t>GGAGCGAGATCCCTCCAAAAT</t>
  </si>
  <si>
    <t>qGAPDH-R</t>
  </si>
  <si>
    <t>GGCTGTTGTCATACTTCTCATGG</t>
  </si>
  <si>
    <t>qPRDM16-F</t>
  </si>
  <si>
    <t>CGAGGCCCCTGTCTACATTC</t>
  </si>
  <si>
    <t>qPRDM16-R</t>
  </si>
  <si>
    <t>GCTCCCATCCGAAGTCTGTC</t>
  </si>
  <si>
    <t>qPPARGC1A-F</t>
  </si>
  <si>
    <t>TCTGAGTCTGTATGGAGTGACAT</t>
  </si>
  <si>
    <t>qPPARGC1A-R</t>
  </si>
  <si>
    <t>CCAAGTCGTTCACATCTAGTTCA</t>
  </si>
  <si>
    <t>qACTB-F</t>
  </si>
  <si>
    <t>CATGTACGTTGCTATCCAGGC</t>
  </si>
  <si>
    <t>qACTB-R</t>
  </si>
  <si>
    <t>CTCCTTAATGTCACGCACGAT</t>
  </si>
  <si>
    <t>qPPIA-F</t>
  </si>
  <si>
    <t>CCCACCGTGTTCTTCGACATT</t>
  </si>
  <si>
    <t>qPPIA-R</t>
  </si>
  <si>
    <t>GGACCCGTATGCTTTAGGATGA</t>
  </si>
  <si>
    <t>qSDHA-F</t>
  </si>
  <si>
    <t>CAGCATGTGTTACCAAGCTGT</t>
  </si>
  <si>
    <t>qSDHA-R</t>
  </si>
  <si>
    <t>GGTGTCGTAGAAATGCCACCT</t>
  </si>
  <si>
    <t>qFBN1-F1</t>
  </si>
  <si>
    <t>TTTAGCGTCCTACACGAGCC</t>
  </si>
  <si>
    <t>qFBN1-R1</t>
  </si>
  <si>
    <t>CCATCCAGGGCAACAGTAAGC</t>
  </si>
  <si>
    <t xml:space="preserve">ACTGGGCCAGGAATTTGACG  </t>
  </si>
  <si>
    <t xml:space="preserve">CTCGTGGAAGTGACGCCTT  </t>
  </si>
  <si>
    <t>TGATGCTTTTGTGCGAGAAGA</t>
  </si>
  <si>
    <t>AGGGAAGCGTTTTTATTGGCT</t>
  </si>
  <si>
    <t>TGTGCAATGCCTATGAGAAGG</t>
  </si>
  <si>
    <t>AGGGCGGGGATCTTTTCCT</t>
  </si>
  <si>
    <t>GCGGTCTGCGATGTTTACAG</t>
  </si>
  <si>
    <t>CTCCGAAGGTTGCTGGAGAA</t>
  </si>
  <si>
    <t>CCAAGAAGTCGGTGGACAAG</t>
  </si>
  <si>
    <t>CCTCCGCGGCCCCGAATTCGCCACCATGACCATGGTTGACACAGAGATG</t>
  </si>
  <si>
    <t>GATAAGCTTGATATCGAATTCCTAGTACAAGTCCTTGTAGATCTCCTGC</t>
  </si>
  <si>
    <t>qFABP4-F</t>
  </si>
  <si>
    <t>qFABP4-R</t>
  </si>
  <si>
    <t>qPRRX1-F</t>
    <phoneticPr fontId="1" type="noConversion"/>
  </si>
  <si>
    <t>For quantitative PCR</t>
  </si>
  <si>
    <t>qCEBPA-F</t>
  </si>
  <si>
    <t>qCEBPA-R</t>
  </si>
  <si>
    <t>TGGAGGAGGATACGGAGTACA</t>
  </si>
  <si>
    <t>CCACATGAACAGGACCACGA</t>
  </si>
  <si>
    <t>qFNDC5-F</t>
    <phoneticPr fontId="1" type="noConversion"/>
  </si>
  <si>
    <t>qFNDC5-R</t>
    <phoneticPr fontId="1" type="noConversion"/>
  </si>
  <si>
    <t>qPLIN1-R</t>
    <phoneticPr fontId="1" type="noConversion"/>
  </si>
  <si>
    <t>qPLIN1-F</t>
    <phoneticPr fontId="1" type="noConversion"/>
  </si>
  <si>
    <t>qPLIN5-F</t>
    <phoneticPr fontId="1" type="noConversion"/>
  </si>
  <si>
    <t>qPLIN5-R</t>
    <phoneticPr fontId="1" type="noConversion"/>
  </si>
  <si>
    <t>qCEBPB-F</t>
  </si>
  <si>
    <t>AGAAGACCGTGGACAAGCACAG</t>
  </si>
  <si>
    <t>qCEBPB-R</t>
  </si>
  <si>
    <t>CTCCAGGACCTTGTGCTGCGT</t>
  </si>
  <si>
    <t>qCOL1A1-F</t>
  </si>
  <si>
    <t>GAGGGCCAAGACGAAGACATC</t>
  </si>
  <si>
    <t>qCOL1A1-R</t>
  </si>
  <si>
    <t>CAGATCACGTCATCGCACAAC</t>
  </si>
  <si>
    <t>qTHY1-F</t>
  </si>
  <si>
    <t>ATCGCTCTCCTGCTAACAGTC</t>
  </si>
  <si>
    <t>qTHY1-R</t>
  </si>
  <si>
    <t>CTCGTACTGGATGGGTGAACT</t>
  </si>
  <si>
    <t>qPRRX1-R</t>
    <phoneticPr fontId="1" type="noConversion"/>
  </si>
  <si>
    <t>hPPARG_F</t>
    <phoneticPr fontId="1" type="noConversion"/>
  </si>
  <si>
    <t>hPPARG_R</t>
    <phoneticPr fontId="1" type="noConversion"/>
  </si>
  <si>
    <t>CEBPA_L1</t>
  </si>
  <si>
    <t>CEBPA_R1</t>
  </si>
  <si>
    <t>INSR_L1</t>
  </si>
  <si>
    <t>GGAAGCCTTGGCTTTTGNNNNACAACTGTCCAGAGAGAGTCACTGACC</t>
  </si>
  <si>
    <t>INSR_R1</t>
  </si>
  <si>
    <t>TCATGCGCATGTGCTGGCAATTCAACCNNNNAGATCGGAAGAGCACAC</t>
  </si>
  <si>
    <t>SLC2A4_L1</t>
  </si>
  <si>
    <t>GGAAGCCTTGGCTTTTGNNNNGCTCTGCTCCTGCTGGAGCGAGTTCCA</t>
  </si>
  <si>
    <t>SLC2A4_R1</t>
  </si>
  <si>
    <t>GCCATGAGCTACGTCTCCATTGTGGCCNNNNAGATCGGAAGAGCACAC</t>
  </si>
  <si>
    <t>LEP_L1</t>
  </si>
  <si>
    <t>GGAAGCCTTGGCTTTTGNNNNTGACATTTCACACACGCAGTCAGTCTC</t>
  </si>
  <si>
    <t>LEP_R1</t>
  </si>
  <si>
    <t>CTCCAAACAGAAAGTCACCGGTTTGGANNNNAGATCGGAAGAGCACAC</t>
  </si>
  <si>
    <t>ZNF423_L1</t>
  </si>
  <si>
    <t>GGAAGCCTTGGCTTTTGNNNNACCGCTGTCCTGGAGATGGTGATGACG</t>
  </si>
  <si>
    <t>ZNF423_R1</t>
  </si>
  <si>
    <t>ACCCACAACTCTCCTGGGTGGCCTCGTNNNNAGATCGGAAGAGCACAC</t>
  </si>
  <si>
    <t>ZFP516_L1</t>
  </si>
  <si>
    <t>GGAAGCCTTGGCTTTTGNNNNCCCACATGCGGGCACACTCAGTGGTGT</t>
  </si>
  <si>
    <t>ZFP516_R1</t>
  </si>
  <si>
    <t>TTGAGTCCGATGGGCCTCGGGGTTCTGNNNNAGATCGGAAGAGCACAC</t>
  </si>
  <si>
    <t>ATF2_L1</t>
  </si>
  <si>
    <t>GGAAGCCTTGGCTTTTGNNNNAATGGTCAGCTGCAGAGTGAAGTCACC</t>
  </si>
  <si>
    <t>ATF2_R1</t>
  </si>
  <si>
    <t>CTGCTGAGAAATGAAGTGGCACAGCTGNNNNAGATCGGAAGAGCACAC</t>
  </si>
  <si>
    <t>PPARGC1A_L1</t>
  </si>
  <si>
    <t>GGAAGCCTTGGCTTTTGNNNNCCTACAGCCGTCGGCCCAGGTATGACA</t>
  </si>
  <si>
    <t>PPARGC1A_R1</t>
  </si>
  <si>
    <t>GCTACGAGGAATATCAGCACGAGAGGCNNNNAGATCGGAAGAGCACAC</t>
  </si>
  <si>
    <t>FNDC5_L1</t>
  </si>
  <si>
    <t>GGAAGCCTTGGCTTTTGNNNNGCCATCTCCCAGCAGAAGAAGGATGTG</t>
  </si>
  <si>
    <t>FNDC5_R1</t>
  </si>
  <si>
    <t>CGGATGCTGCGCTTCATCCAGGAGGTGNNNNAGATCGGAAGAGCACAC</t>
  </si>
  <si>
    <t>UCP1_L2</t>
  </si>
  <si>
    <t>UCP1_R2</t>
  </si>
  <si>
    <t>PPARG_L2</t>
  </si>
  <si>
    <t>GGAAGCCTTGGCTTTTGNNNNCTTGCAGTGGGGATGTCTCATAATGCC</t>
  </si>
  <si>
    <t>PPARG_R2</t>
  </si>
  <si>
    <t>ATCAGGTTTGGGCGGATGCCACAGGCCNNNNAGATCGGAAGAGCACAC</t>
  </si>
  <si>
    <t>ADIPOQ_L2</t>
  </si>
  <si>
    <t>GGAAGCCTTGGCTTTTGNNNNATGGACTCTATGCTGATAATGACAATG</t>
  </si>
  <si>
    <t>ADIPOQ_R2</t>
  </si>
  <si>
    <t>ACTCCACCTTCACAGGCTTTCTTCTCTNNNNAGATCGGAAGAGCACAC</t>
  </si>
  <si>
    <t>EBF2_L2</t>
  </si>
  <si>
    <t>EBF2_R2</t>
  </si>
  <si>
    <t>PRDM16_L2</t>
  </si>
  <si>
    <t>PRDM16_R2</t>
  </si>
  <si>
    <t>AATGATACGGCGACCACCGAGATCTACACTCTTTCCCTACACGACGCTCTTCCGATCTCCTGCGAGGAAGCCTTGGCTTTTG</t>
  </si>
  <si>
    <t>AATGATACGGCGACCACCGAGATCTACACTCTTTCCCTACACGACGCTCTTCCGATCTTGCAGAGGGAAGCCTTGGCTTTTG</t>
  </si>
  <si>
    <t>AATGATACGGCGACCACCGAGATCTACACTCTTTCCCTACACGACGCTCTTCCGATCTACCTAGGGGAAGCCTTGGCTTTTG</t>
  </si>
  <si>
    <t>AATGATACGGCGACCACCGAGATCTACACTCTTTCCCTACACGACGCTCTTCCGATCTTTGATCCGGAAGCCTTGGCTTTTG</t>
  </si>
  <si>
    <t>AATGATACGGCGACCACCGAGATCTACACTCTTTCCCTACACGACGCTCTTCCGATCTATCTTGCGGAAGCCTTGGCTTTTG</t>
  </si>
  <si>
    <t>AATGATACGGCGACCACCGAGATCTACACTCTTTCCCTACACGACGCTCTTCCGATCTTCTCCATGGAAGCCTTGGCTTTTG</t>
  </si>
  <si>
    <t>AATGATACGGCGACCACCGAGATCTACACTCTTTCCCTACACGACGCTCTTCCGATCTCATCGAGGGAAGCCTTGGCTTTTG</t>
  </si>
  <si>
    <t>AATGATACGGCGACCACCGAGATCTACACTCTTTCCCTACACGACGCTCTTCCGATCTTTCGAGCGGAAGCCTTGGCTTTTG</t>
  </si>
  <si>
    <t>AATGATACGGCGACCACCGAGATCTACACTCTTTCCCTACACGACGCTCTTCCGATCTAGTTGGTGGAAGCCTTGGCTTTTG</t>
  </si>
  <si>
    <t>AATGATACGGCGACCACCGAGATCTACACTCTTTCCCTACACGACGCTCTTCCGATCTGTACCGGGGAAGCCTTGGCTTTTG</t>
  </si>
  <si>
    <t>AATGATACGGCGACCACCGAGATCTACACTCTTTCCCTACACGACGCTCTTCCGATCTCGGAGTTGGAAGCCTTGGCTTTTG</t>
  </si>
  <si>
    <t>AATGATACGGCGACCACCGAGATCTACACTCTTTCCCTACACGACGCTCTTCCGATCTACTTCAAGGAAGCCTTGGCTTTTG</t>
  </si>
  <si>
    <t>AATGATACGGCGACCACCGAGATCTACACTCTTTCCCTACACGACGCTCTTCCGATCTGATCCAAGGAAGCCTTGGCTTTTG</t>
  </si>
  <si>
    <t>AATGATACGGCGACCACCGAGATCTACACTCTTTCCCTACACGACGCTCTTCCGATCTCAGGTCGGGAAGCCTTGGCTTTTG</t>
  </si>
  <si>
    <t>AATGATACGGCGACCACCGAGATCTACACTCTTTCCCTACACGACGCTCTTCCGATCTCGCATTAGGAAGCCTTGGCTTTTG</t>
  </si>
  <si>
    <t>AATGATACGGCGACCACCGAGATCTACACTCTTTCCCTACACGACGCTCTTCCGATCTGGTACCTGGAAGCCTTGGCTTTTG</t>
  </si>
  <si>
    <t>AATGATACGGCGACCACCGAGATCTACACTCTTTCCCTACACGACGCTCTTCCGATCTGGACGCAGGAAGCCTTGGCTTTTG</t>
  </si>
  <si>
    <t>AATGATACGGCGACCACCGAGATCTACACTCTTTCCCTACACGACGCTCTTCCGATCTGAGATTCGGAAGCCTTGGCTTTTG</t>
  </si>
  <si>
    <t>AATGATACGGCGACCACCGAGATCTACACTCTTTCCCTACACGACGCTCTTCCGATCTGAGCATGGGAAGCCTTGGCTTTTG</t>
  </si>
  <si>
    <t>AATGATACGGCGACCACCGAGATCTACACTCTTTCCCTACACGACGCTCTTCCGATCTGTTGCGTGGAAGCCTTGGCTTTTG</t>
  </si>
  <si>
    <t>AATGATACGGCGACCACCGAGATCTACACTCTTTCCCTACACGACGCTCTTCCGATCTCCAATGCGGAAGCCTTGGCTTTTG</t>
  </si>
  <si>
    <t>AATGATACGGCGACCACCGAGATCTACACTCTTTCCCTACACGACGCTCTTCCGATCTCGAGATCGGAAGCCTTGGCTTTTG</t>
  </si>
  <si>
    <t>AATGATACGGCGACCACCGAGATCTACACTCTTTCCCTACACGACGCTCTTCCGATCTCATATTGGGAAGCCTTGGCTTTTG</t>
  </si>
  <si>
    <t>AATGATACGGCGACCACCGAGATCTACACTCTTTCCCTACACGACGCTCTTCCGATCTGACGTCAGGAAGCCTTGGCTTTTG</t>
  </si>
  <si>
    <t>AATGATACGGCGACCACCGAGATCTACACTCTTTCCCTACACGACGCTCTTCCGATCTTGGCATCGGAAGCCTTGGCTTTTG</t>
  </si>
  <si>
    <t>AATGATACGGCGACCACCGAGATCTACACTCTTTCCCTACACGACGCTCTTCCGATCTGTAATTGGGAAGCCTTGGCTTTTG</t>
  </si>
  <si>
    <t>AATGATACGGCGACCACCGAGATCTACACTCTTTCCCTACACGACGCTCTTCCGATCTCCTATCTGGAAGCCTTGGCTTTTG</t>
  </si>
  <si>
    <t>AATGATACGGCGACCACCGAGATCTACACTCTTTCCCTACACGACGCTCTTCCGATCTAGTACTGGGAAGCCTTGGCTTTTG</t>
  </si>
  <si>
    <t>AATGATACGGCGACCACCGAGATCTACACTCTTTCCCTACACGACGCTCTTCCGATCTTACTATTGGAAGCCTTGGCTTTTG</t>
  </si>
  <si>
    <t>AATGATACGGCGACCACCGAGATCTACACTCTTTCCCTACACGACGCTCTTCCGATCTCCGGATGGGAAGCCTTGGCTTTTG</t>
  </si>
  <si>
    <t>AATGATACGGCGACCACCGAGATCTACACTCTTTCCCTACACGACGCTCTTCCGATCTACCATGAGGAAGCCTTGGCTTTTG</t>
  </si>
  <si>
    <t>AATGATACGGCGACCACCGAGATCTACACTCTTTCCCTACACGACGCTCTTCCGATCTCGGTTCTGGAAGCCTTGGCTTTTG</t>
  </si>
  <si>
    <t>AATGATACGGCGACCACCGAGATCTACACTCTTTCCCTACACGACGCTCTTCCGATCTTTGCGAAGGAAGCCTTGGCTTTTG</t>
  </si>
  <si>
    <t>AATGATACGGCGACCACCGAGATCTACACTCTTTCCCTACACGACGCTCTTCCGATCTCTGCGCGGGAAGCCTTGGCTTTTG</t>
  </si>
  <si>
    <t>AATGATACGGCGACCACCGAGATCTACACTCTTTCCCTACACGACGCTCTTCCGATCTGTCCAGTGGAAGCCTTGGCTTTTG</t>
  </si>
  <si>
    <t>AATGATACGGCGACCACCGAGATCTACACTCTTTCCCTACACGACGCTCTTCCGATCTACCTGCTGGAAGCCTTGGCTTTTG</t>
  </si>
  <si>
    <t>AATGATACGGCGACCACCGAGATCTACACTCTTTCCCTACACGACGCTCTTCCGATCTCCGGTACGGAAGCCTTGGCTTTTG</t>
  </si>
  <si>
    <t>AATGATACGGCGACCACCGAGATCTACACTCTTTCCCTACACGACGCTCTTCCGATCTTCTGACTGGAAGCCTTGGCTTTTG</t>
  </si>
  <si>
    <t>AATGATACGGCGACCACCGAGATCTACACTCTTTCCCTACACGACGCTCTTCCGATCTCTTGGTTGGAAGCCTTGGCTTTTG</t>
  </si>
  <si>
    <t>AATGATACGGCGACCACCGAGATCTACACTCTTTCCCTACACGACGCTCTTCCGATCTTACGCCGGGAAGCCTTGGCTTTTG</t>
  </si>
  <si>
    <t>AATGATACGGCGACCACCGAGATCTACACTCTTTCCCTACACGACGCTCTTCCGATCTGGACTGCGGAAGCCTTGGCTTTTG</t>
  </si>
  <si>
    <t>AATGATACGGCGACCACCGAGATCTACACTCTTTCCCTACACGACGCTCTTCCGATCTGTCGCAGGGAAGCCTTGGCTTTTG</t>
  </si>
  <si>
    <t>AATGATACGGCGACCACCGAGATCTACACTCTTTCCCTACACGACGCTCTTCCGATCTTCAGTATGGAAGCCTTGGCTTTTG</t>
  </si>
  <si>
    <t>AATGATACGGCGACCACCGAGATCTACACTCTTTCCCTACACGACGCTCTTCCGATCTTTAGCTTGGAAGCCTTGGCTTTTG</t>
  </si>
  <si>
    <t>AATGATACGGCGACCACCGAGATCTACACTCTTTCCCTACACGACGCTCTTCCGATCTCGCCGTCGGAAGCCTTGGCTTTTG</t>
  </si>
  <si>
    <t>AATGATACGGCGACCACCGAGATCTACACTCTTTCCCTACACGACGCTCTTCCGATCTGCCGGACGGAAGCCTTGGCTTTTG</t>
  </si>
  <si>
    <t>AATGATACGGCGACCACCGAGATCTACACTCTTTCCCTACACGACGCTCTTCCGATCTAAGCTGAGGAAGCCTTGGCTTTTG</t>
  </si>
  <si>
    <t>AATGATACGGCGACCACCGAGATCTACACTCTTTCCCTACACGACGCTCTTCCGATCTCGGCCTAGGAAGCCTTGGCTTTTG</t>
  </si>
  <si>
    <t>AATGATACGGCGACCACCGAGATCTACACTCTTTCCCTACACGACGCTCTTCCGATCTCTATGCCGGAAGCCTTGGCTTTTG</t>
  </si>
  <si>
    <t>AATGATACGGCGACCACCGAGATCTACACTCTTTCCCTACACGACGCTCTTCCGATCTTAGACTAGGAAGCCTTGGCTTTTG</t>
  </si>
  <si>
    <t>AATGATACGGCGACCACCGAGATCTACACTCTTTCCCTACACGACGCTCTTCCGATCTTCATGCAGGAAGCCTTGGCTTTTG</t>
  </si>
  <si>
    <t>AATGATACGGCGACCACCGAGATCTACACTCTTTCCCTACACGACGCTCTTCCGATCTCAAGGCTGGAAGCCTTGGCTTTTG</t>
  </si>
  <si>
    <t>AATGATACGGCGACCACCGAGATCTACACTCTTTCCCTACACGACGCTCTTCCGATCTAGGTTGGGGAAGCCTTGGCTTTTG</t>
  </si>
  <si>
    <t>AATGATACGGCGACCACCGAGATCTACACTCTTTCCCTACACGACGCTCTTCCGATCTTATCCGGGGAAGCCTTGGCTTTTG</t>
  </si>
  <si>
    <t>AATGATACGGCGACCACCGAGATCTACACTCTTTCCCTACACGACGCTCTTCCGATCTGGAACTAGGAAGCCTTGGCTTTTG</t>
  </si>
  <si>
    <t>AATGATACGGCGACCACCGAGATCTACACTCTTTCCCTACACGACGCTCTTCCGATCTATTGCCAGGAAGCCTTGGCTTTTG</t>
  </si>
  <si>
    <t>AATGATACGGCGACCACCGAGATCTACACTCTTTCCCTACACGACGCTCTTCCGATCTATATACGGGAAGCCTTGGCTTTTG</t>
  </si>
  <si>
    <t>AATGATACGGCGACCACCGAGATCTACACTCTTTCCCTACACGACGCTCTTCCGATCTGATTAGCGGAAGCCTTGGCTTTTG</t>
  </si>
  <si>
    <t>AATGATACGGCGACCACCGAGATCTACACTCTTTCCCTACACGACGCTCTTCCGATCTATAGTACGGAAGCCTTGGCTTTTG</t>
  </si>
  <si>
    <t>AATGATACGGCGACCACCGAGATCTACACTCTTTCCCTACACGACGCTCTTCCGATCTGCCTCTCGGAAGCCTTGGCTTTTG</t>
  </si>
  <si>
    <t>AATGATACGGCGACCACCGAGATCTACACTCTTTCCCTACACGACGCTCTTCCGATCTGTATAACGGAAGCCTTGGCTTTTG</t>
  </si>
  <si>
    <t>AATGATACGGCGACCACCGAGATCTACACTCTTTCCCTACACGACGCTCTTCCGATCTATTAAGGGGAAGCCTTGGCTTTTG</t>
  </si>
  <si>
    <t>AATGATACGGCGACCACCGAGATCTACACTCTTTCCCTACACGACGCTCTTCCGATCTGCGAGTAGGAAGCCTTGGCTTTTG</t>
  </si>
  <si>
    <t>AATGATACGGCGACCACCGAGATCTACACTCTTTCCCTACACGACGCTCTTCCGATCTTGGCGCTGGAAGCCTTGGCTTTTG</t>
  </si>
  <si>
    <t>AATGATACGGCGACCACCGAGATCTACACTCTTTCCCTACACGACGCTCTTCCGATCTTGACCAAGGAAGCCTTGGCTTTTG</t>
  </si>
  <si>
    <t>AATGATACGGCGACCACCGAGATCTACACTCTTTCCCTACACGACGCTCTTCCGATCTATCATATGGAAGCCTTGGCTTTTG</t>
  </si>
  <si>
    <t>AATGATACGGCGACCACCGAGATCTACACTCTTTCCCTACACGACGCTCTTCCGATCTGCGTACCGGAAGCCTTGGCTTTTG</t>
  </si>
  <si>
    <t>AATGATACGGCGACCACCGAGATCTACACTCTTTCCCTACACGACGCTCTTCCGATCTTCAACGGGGAAGCCTTGGCTTTTG</t>
  </si>
  <si>
    <t>AATGATACGGCGACCACCGAGATCTACACTCTTTCCCTACACGACGCTCTTCCGATCTAAGATAGGGAAGCCTTGGCTTTTG</t>
  </si>
  <si>
    <t>AATGATACGGCGACCACCGAGATCTACACTCTTTCCCTACACGACGCTCTTCCGATCTTTATGATGGAAGCCTTGGCTTTTG</t>
  </si>
  <si>
    <t>AATGATACGGCGACCACCGAGATCTACACTCTTTCCCTACACGACGCTCTTCCGATCTTAGGAGAGGAAGCCTTGGCTTTTG</t>
  </si>
  <si>
    <t>AATGATACGGCGACCACCGAGATCTACACTCTTTCCCTACACGACGCTCTTCCGATCTGACGATCGGAAGCCTTGGCTTTTG</t>
  </si>
  <si>
    <t>AATGATACGGCGACCACCGAGATCTACACTCTTTCCCTACACGACGCTCTTCCGATCTGCATGGCGGAAGCCTTGGCTTTTG</t>
  </si>
  <si>
    <t>AATGATACGGCGACCACCGAGATCTACACTCTTTCCCTACACGACGCTCTTCCGATCTACGTTATGGAAGCCTTGGCTTTTG</t>
  </si>
  <si>
    <t>AATGATACGGCGACCACCGAGATCTACACTCTTTCCCTACACGACGCTCTTCCGATCTTACTCGCGGAAGCCTTGGCTTTTG</t>
  </si>
  <si>
    <t>AATGATACGGCGACCACCGAGATCTACACTCTTTCCCTACACGACGCTCTTCCGATCTCTTACCGGGAAGCCTTGGCTTTTG</t>
  </si>
  <si>
    <t>AATGATACGGCGACCACCGAGATCTACACTCTTTCCCTACACGACGCTCTTCCGATCTCTATTAAGGAAGCCTTGGCTTTTG</t>
  </si>
  <si>
    <t>AATGATACGGCGACCACCGAGATCTACACTCTTTCCCTACACGACGCTCTTCCGATCTAGCTTCAGGAAGCCTTGGCTTTTG</t>
  </si>
  <si>
    <t>AATGATACGGCGACCACCGAGATCTACACTCTTTCCCTACACGACGCTCTTCCGATCTTCTCAGCGGAAGCCTTGGCTTTTG</t>
  </si>
  <si>
    <t>AATGATACGGCGACCACCGAGATCTACACTCTTTCCCTACACGACGCTCTTCCGATCTAGGCCAGGGAAGCCTTGGCTTTTG</t>
  </si>
  <si>
    <t>AATGATACGGCGACCACCGAGATCTACACTCTTTCCCTACACGACGCTCTTCCGATCTTCTCTCAGGAAGCCTTGGCTTTTG</t>
  </si>
  <si>
    <t>AATGATACGGCGACCACCGAGATCTACACTCTTTCCCTACACGACGCTCTTCCGATCTAACCGATGGAAGCCTTGGCTTTTG</t>
  </si>
  <si>
    <t>AATGATACGGCGACCACCGAGATCTACACTCTTTCCCTACACGACGCTCTTCCGATCTATAAGCTGGAAGCCTTGGCTTTTG</t>
  </si>
  <si>
    <t>AATGATACGGCGACCACCGAGATCTACACTCTTTCCCTACACGACGCTCTTCCGATCTAGATCGCGGAAGCCTTGGCTTTTG</t>
  </si>
  <si>
    <t>AATGATACGGCGACCACCGAGATCTACACTCTTTCCCTACACGACGCTCTTCCGATCTACTGGAGGGAAGCCTTGGCTTTTG</t>
  </si>
  <si>
    <t>AATGATACGGCGACCACCGAGATCTACACTCTTTCCCTACACGACGCTCTTCCGATCTCCTAATCGGAAGCCTTGGCTTTTG</t>
  </si>
  <si>
    <t>AATGATACGGCGACCACCGAGATCTACACTCTTTCCCTACACGACGCTCTTCCGATCTGTCTATGGGAAGCCTTGGCTTTTG</t>
  </si>
  <si>
    <t>AATGATACGGCGACCACCGAGATCTACACTCTTTCCCTACACGACGCTCTTCCGATCTCGCGTATGGAAGCCTTGGCTTTTG</t>
  </si>
  <si>
    <t>AATGATACGGCGACCACCGAGATCTACACTCTTTCCCTACACGACGCTCTTCCGATCTCCGACCAGGAAGCCTTGGCTTTTG</t>
  </si>
  <si>
    <t>AATGATACGGCGACCACCGAGATCTACACTCTTTCCCTACACGACGCTCTTCCGATCTACTCATAGGAAGCCTTGGCTTTTG</t>
  </si>
  <si>
    <t>AATGATACGGCGACCACCGAGATCTACACTCTTTCCCTACACGACGCTCTTCCGATCTTAACGTTGGAAGCCTTGGCTTTTG</t>
  </si>
  <si>
    <t>AATGATACGGCGACCACCGAGATCTACACTCTTTCCCTACACGACGCTCTTCCGATCTCTCGGAAGGAAGCCTTGGCTTTTG</t>
  </si>
  <si>
    <t>AATGATACGGCGACCACCGAGATCTACACTCTTTCCCTACACGACGCTCTTCCGATCTGAGACCGGGAAGCCTTGGCTTTTG</t>
  </si>
  <si>
    <t>AATGATACGGCGACCACCGAGATCTACACTCTTTCCCTACACGACGCTCTTCCGATCTAACGCGAGGAAGCCTTGGCTTTTG</t>
  </si>
  <si>
    <t>AATGATACGGCGACCACCGAGATCTACACTCTTTCCCTACACGACGCTCTTCCGATCTGGTCAAGGGAAGCCTTGGCTTTTG</t>
  </si>
  <si>
    <t>PHDs-seq left well barcode 1</t>
  </si>
  <si>
    <t>PHDs-seq left well barcode 2</t>
  </si>
  <si>
    <t>PHDs-seq left well barcode 3</t>
  </si>
  <si>
    <t>PHDs-seq left well barcode 4</t>
  </si>
  <si>
    <t>PHDs-seq left well barcode 5</t>
  </si>
  <si>
    <t>PHDs-seq left well barcode 6</t>
  </si>
  <si>
    <t>PHDs-seq left well barcode 7</t>
  </si>
  <si>
    <t>PHDs-seq left well barcode 8</t>
  </si>
  <si>
    <t>PHDs-seq left well barcode 9</t>
  </si>
  <si>
    <t>PHDs-seq left well barcode 10</t>
  </si>
  <si>
    <t>PHDs-seq left well barcode 11</t>
  </si>
  <si>
    <t>PHDs-seq left well barcode 12</t>
  </si>
  <si>
    <t>PHDs-seq left well barcode 13</t>
  </si>
  <si>
    <t>PHDs-seq left well barcode 14</t>
  </si>
  <si>
    <t>PHDs-seq left well barcode 15</t>
  </si>
  <si>
    <t>PHDs-seq left well barcode 16</t>
  </si>
  <si>
    <t>PHDs-seq left well barcode 17</t>
  </si>
  <si>
    <t>PHDs-seq left well barcode 18</t>
  </si>
  <si>
    <t>PHDs-seq left well barcode 19</t>
  </si>
  <si>
    <t>PHDs-seq left well barcode 20</t>
  </si>
  <si>
    <t>PHDs-seq left well barcode 21</t>
  </si>
  <si>
    <t>PHDs-seq left well barcode 22</t>
  </si>
  <si>
    <t>PHDs-seq left well barcode 23</t>
  </si>
  <si>
    <t>PHDs-seq left well barcode 24</t>
  </si>
  <si>
    <t>PHDs-seq left well barcode 25</t>
  </si>
  <si>
    <t>PHDs-seq left well barcode 26</t>
  </si>
  <si>
    <t>PHDs-seq left well barcode 27</t>
  </si>
  <si>
    <t>PHDs-seq left well barcode 28</t>
  </si>
  <si>
    <t>PHDs-seq left well barcode 29</t>
  </si>
  <si>
    <t>PHDs-seq left well barcode 31</t>
  </si>
  <si>
    <t>PHDs-seq left well barcode 32</t>
  </si>
  <si>
    <t>PHDs-seq left well barcode 33</t>
  </si>
  <si>
    <t>PHDs-seq left well barcode 34</t>
  </si>
  <si>
    <t>PHDs-seq left well barcode 35</t>
  </si>
  <si>
    <t>PHDs-seq left well barcode 36</t>
  </si>
  <si>
    <t>PHDs-seq left well barcode 37</t>
  </si>
  <si>
    <t>PHDs-seq left well barcode 38</t>
  </si>
  <si>
    <t>PHDs-seq left well barcode 39</t>
  </si>
  <si>
    <t>PHDs-seq left well barcode 40</t>
  </si>
  <si>
    <t>PHDs-seq left well barcode 41</t>
  </si>
  <si>
    <t>PHDs-seq left well barcode 42</t>
  </si>
  <si>
    <t>PHDs-seq left well barcode 43</t>
  </si>
  <si>
    <t>PHDs-seq left well barcode 44</t>
  </si>
  <si>
    <t>PHDs-seq left well barcode 45</t>
  </si>
  <si>
    <t>PHDs-seq left well barcode 46</t>
  </si>
  <si>
    <t>PHDs-seq left well barcode 47</t>
  </si>
  <si>
    <t>PHDs-seq left well barcode 48</t>
  </si>
  <si>
    <t>PHDs-seq left well barcode 49</t>
  </si>
  <si>
    <t>PHDs-seq left well barcode 50</t>
  </si>
  <si>
    <t>PHDs-seq left well barcode 51</t>
  </si>
  <si>
    <t>PHDs-seq left well barcode 52</t>
  </si>
  <si>
    <t>PHDs-seq left well barcode 53</t>
  </si>
  <si>
    <t>PHDs-seq left well barcode 54</t>
  </si>
  <si>
    <t>PHDs-seq left well barcode 55</t>
  </si>
  <si>
    <t>PHDs-seq left well barcode 56</t>
  </si>
  <si>
    <t>PHDs-seq left well barcode 57</t>
  </si>
  <si>
    <t>PHDs-seq left well barcode 58</t>
  </si>
  <si>
    <t>PHDs-seq left well barcode 59</t>
  </si>
  <si>
    <t>PHDs-seq left well barcode 60</t>
  </si>
  <si>
    <t>PHDs-seq left well barcode 61</t>
  </si>
  <si>
    <t>PHDs-seq left well barcode 62</t>
  </si>
  <si>
    <t>PHDs-seq left well barcode 63</t>
  </si>
  <si>
    <t>PHDs-seq left well barcode 64</t>
  </si>
  <si>
    <t>PHDs-seq left well barcode 65</t>
  </si>
  <si>
    <t>PHDs-seq left well barcode 66</t>
  </si>
  <si>
    <t>PHDs-seq left well barcode 67</t>
  </si>
  <si>
    <t>PHDs-seq left well barcode 68</t>
  </si>
  <si>
    <t>PHDs-seq left well barcode 69</t>
  </si>
  <si>
    <t>PHDs-seq left well barcode 70</t>
  </si>
  <si>
    <t>PHDs-seq left well barcode 71</t>
  </si>
  <si>
    <t>PHDs-seq left well barcode 72</t>
  </si>
  <si>
    <t>PHDs-seq left well barcode 73</t>
  </si>
  <si>
    <t>PHDs-seq left well barcode 74</t>
  </si>
  <si>
    <t>PHDs-seq left well barcode 75</t>
  </si>
  <si>
    <t>PHDs-seq left well barcode 76</t>
  </si>
  <si>
    <t>PHDs-seq left well barcode 77</t>
  </si>
  <si>
    <t>PHDs-seq left well barcode 78</t>
  </si>
  <si>
    <t>PHDs-seq left well barcode 79</t>
  </si>
  <si>
    <t>PHDs-seq left well barcode 80</t>
  </si>
  <si>
    <t>PHDs-seq left well barcode 81</t>
  </si>
  <si>
    <t>PHDs-seq left well barcode 82</t>
  </si>
  <si>
    <t>PHDs-seq left well barcode 83</t>
  </si>
  <si>
    <t>PHDs-seq left well barcode 84</t>
  </si>
  <si>
    <t>PHDs-seq left well barcode 85</t>
  </si>
  <si>
    <t>PHDs-seq left well barcode 86</t>
  </si>
  <si>
    <t>PHDs-seq left well barcode 87</t>
  </si>
  <si>
    <t>PHDs-seq left well barcode 88</t>
  </si>
  <si>
    <t>PHDs-seq left well barcode 89</t>
  </si>
  <si>
    <t>PHDs-seq left well barcode 90</t>
  </si>
  <si>
    <t>PHDs-seq left well barcode 91</t>
  </si>
  <si>
    <t>PHDs-seq left well barcode 92</t>
  </si>
  <si>
    <t>PHDs-seq left well barcode 93</t>
  </si>
  <si>
    <t>PHDs-seq left well barcode 94</t>
  </si>
  <si>
    <t>PHDs-seq left well barcode 95</t>
  </si>
  <si>
    <t>PHDs-seq left well barcode 96</t>
  </si>
  <si>
    <t>PHDs-seq left well barcode 30</t>
    <phoneticPr fontId="1" type="noConversion"/>
  </si>
  <si>
    <t>PHDs-seq plate barcode primers</t>
    <phoneticPr fontId="1" type="noConversion"/>
  </si>
  <si>
    <t>AATGATACGGCGACCACCGAGATCTACACTCTTTCCCTACACGACGCTCTTCCGATCTTGATAGTGGAAGCCTTGGCTTTTG</t>
    <phoneticPr fontId="1" type="noConversion"/>
  </si>
  <si>
    <t>PHDs-seq well barcode primers</t>
    <phoneticPr fontId="1" type="noConversion"/>
  </si>
  <si>
    <t>CAAGCAGAAGACGGCATACGAGATGATCTGGTGACTGGAGTTCAGACGTGTGCTCTTCCGATCT</t>
  </si>
  <si>
    <t>CAAGCAGAAGACGGCATACGAGATGCCTAAGTGACTGGAGTTCAGACGTGTGCTCTTCCGATCT</t>
  </si>
  <si>
    <t>CAAGCAGAAGACGGCATACGAGATCGTGATGTGACTGGAGTTCAGACGTGTGCTCTTCCGATCT</t>
  </si>
  <si>
    <t>CAAGCAGAAGACGGCATACGAGATTGGTCAGTGACTGGAGTTCAGACGTGTGCTCTTCCGATCT</t>
  </si>
  <si>
    <t>CAAGCAGAAGACGGCATACGAGATATTGGCGTGACTGGAGTTCAGACGTGTGCTCTTCCGATCT</t>
  </si>
  <si>
    <t>CAAGCAGAAGACGGCATACGAGATCTGATCGTGACTGGAGTTCAGACGTGTGCTCTTCCGATCT</t>
  </si>
  <si>
    <t>CAAGCAGAAGACGGCATACGAGATGTAGCCGTGACTGGAGTTCAGACGTGTGCTCTTCCGATCT</t>
  </si>
  <si>
    <t>CAAGCAGAAGACGGCATACGAGATTACAAGGTGACTGGAGTTCAGACGTGTGCTCTTCCGATCT</t>
  </si>
  <si>
    <t>CAAGCAGAAGACGGCATACGAGATATCAGTGTGACTGGAGTTCAGACGTGTGCTCTTCCGATCT</t>
  </si>
  <si>
    <t>CAAGCAGAAGACGGCATACGAGATAGGAATGTGACTGGAGTTCAGACGTGTGCTCTTCCGATCT</t>
  </si>
  <si>
    <t>CAAGCAGAAGACGGCATACGAGATTAGTTGGTGACTGGAGTTCAGACGTGTGCTCTTCCGATCT</t>
  </si>
  <si>
    <t>CAAGCAGAAGACGGCATACGAGATATCGTGGTGACTGGAGTTCAGACGTGTGCTCTTCCGATCT</t>
  </si>
  <si>
    <t>CAAGCAGAAGACGGCATACGAGATTGAGTGGTGACTGGAGTTCAGACGTGTGCTCTTCCGATCT</t>
  </si>
  <si>
    <t>CAAGCAGAAGACGGCATACGAGATGCCATGGTGACTGGAGTTCAGACGTGTGCTCTTCCGATCT</t>
  </si>
  <si>
    <t>CAAGCAGAAGACGGCATACGAGATTGTTGGGTGACTGGAGTTCAGACGTGTGCTCTTCCGATCT</t>
  </si>
  <si>
    <t>CAAGCAGAAGACGGCATACGAGATAGCATCGTGACTGGAGTTCAGACGTGTGCTCTTCCGATCT</t>
  </si>
  <si>
    <t>PHDs-seq right plate barcode 1</t>
  </si>
  <si>
    <t>PHDs-seq right plate barcode 2</t>
  </si>
  <si>
    <t>PHDs-seq right plate barcode 3</t>
  </si>
  <si>
    <t>PHDs-seq right plate barcode 4</t>
  </si>
  <si>
    <t>PHDs-seq right plate barcode 5</t>
  </si>
  <si>
    <t>PHDs-seq right plate barcode 6</t>
  </si>
  <si>
    <t>PHDs-seq right plate barcode 7</t>
  </si>
  <si>
    <t>PHDs-seq right plate barcode 8</t>
  </si>
  <si>
    <t>PHDs-seq right plate barcode 9</t>
  </si>
  <si>
    <t>PHDs-seq right plate barcode 10</t>
  </si>
  <si>
    <t>PHDs-seq right plate barcode 11</t>
  </si>
  <si>
    <t>PHDs-seq right plate barcode 12</t>
  </si>
  <si>
    <t>PHDs-seq right plate barcode 13</t>
  </si>
  <si>
    <t>PHDs-seq right plate barcode 14</t>
  </si>
  <si>
    <t>PHDs-seq right plate barcode 15</t>
  </si>
  <si>
    <t>PHDs-seq right plate barcode 16</t>
  </si>
  <si>
    <t>TIMP1_L1</t>
  </si>
  <si>
    <t>GGAAGCCTTGGCTTTTGNNNNACGGCCTTCTGCAATTCCGACCTCGTC</t>
  </si>
  <si>
    <t>TIMP1_R1</t>
  </si>
  <si>
    <t>ATCAGGGCCAAGTTCGTGGGGACACCANNNNAGATCGGAAGAGCACAC</t>
  </si>
  <si>
    <t>PRRX1_L1</t>
  </si>
  <si>
    <t>GGAAGCCTTGGCTTTTGNNNNCACCGAGGCGAGAGTGCAGGTGTGGTT</t>
  </si>
  <si>
    <t>PRRX1_R1</t>
  </si>
  <si>
    <t>TCAGAACCGAAGAGCCAAGTTCCGCAGNNNNAGATCGGAAGAGCACAC</t>
  </si>
  <si>
    <t>UCP1_L1</t>
  </si>
  <si>
    <t>GGAAGCCTTGGCTTTTGNNNNACGGCCAAAGTCCGGCTCCAGGTCCAA</t>
  </si>
  <si>
    <t>UCP1_R1</t>
  </si>
  <si>
    <t>GGTGAATGCCCGACGTCCAGTGTTATTNNNNAGATCGGAAGAGCACAC</t>
  </si>
  <si>
    <t>PRDM16_L1</t>
  </si>
  <si>
    <t>GGAAGCCTTGGCTTTTGNNNNTGGGCTTTGACCACACCCGAAGGTGTG</t>
  </si>
  <si>
    <t>PRDM16_R1</t>
  </si>
  <si>
    <t>CTGAGGACCACGAAGGCGGTCTGTTAGNNNNAGATCGGAAGAGCACAC</t>
  </si>
  <si>
    <t>EBF2_L1</t>
  </si>
  <si>
    <t>GGAAGCCTTGGCTTTTGNNNNCACCGGCTCTCCTTATGGAATCATGTC</t>
  </si>
  <si>
    <t>EBF2_R1</t>
  </si>
  <si>
    <t>ATCAAGTCCCACCGTTGGGTCTTCCAGNNNNAGATCGGAAGAGCACAC</t>
  </si>
  <si>
    <t>FBN1_L1</t>
  </si>
  <si>
    <t>GGAAGCCTTGGCTTTTGNNNNCACGCGGACAGAATGCCGAGACATTGA</t>
  </si>
  <si>
    <t>FBN1_R1</t>
  </si>
  <si>
    <t>TGAGTGTTTACAGAATGGCCGGATCTGNNNNAGATCGGAAGAGCACAC</t>
  </si>
  <si>
    <t>ACTB_L1</t>
  </si>
  <si>
    <t>GGAAGCCTTGGCTTTTGNNNNCCCTGGCACCCAGCACAATGAAGATCA</t>
  </si>
  <si>
    <t>ACTB_R1</t>
  </si>
  <si>
    <t>AGATCATTGCTCCTCCTGAGCGCAAGTNNNNAGATCGGAAGAGCACAC</t>
  </si>
  <si>
    <t>CYC1_L1</t>
  </si>
  <si>
    <t>GGAAGCCTTGGCTTTTGNNNNCCATCGAAAACGCATGGGGCTCAAGAT</t>
  </si>
  <si>
    <t>CYC1_R1</t>
  </si>
  <si>
    <t>GTTGATGATGATGGCTCTGCTGGTGCCNNNNAGATCGGAAGAGCACAC</t>
  </si>
  <si>
    <t>GAPDH_L1</t>
  </si>
  <si>
    <t>GGAAGCCTTGGCTTTTGNNNNCCACTTTGTCAAGCTCATTTCCTGGTA</t>
  </si>
  <si>
    <t>GAPDH_R1</t>
  </si>
  <si>
    <t>TGACAACGAATTTGGCTACAGCAACAGNNNNAGATCGGAAGAGCACAC</t>
  </si>
  <si>
    <t>GAPDH_L2</t>
  </si>
  <si>
    <t>GGAAGCCTTGGCTTTTGNNNNGGTATCGTGGAAGGACTCATGACCACA</t>
  </si>
  <si>
    <t>GAPDH_R2</t>
  </si>
  <si>
    <t>GTCCATGCCATCACTGCCACCCAGAAGNNNNAGATCGGAAGAGCACAC</t>
  </si>
  <si>
    <t>HMBS_L1</t>
  </si>
  <si>
    <t>GGAAGCCTTGGCTTTTGNNNNTACCATCCATGTCCCTGCCCAGCATGA</t>
  </si>
  <si>
    <t>HMBS_R1</t>
  </si>
  <si>
    <t>AGATGGCCCTGAGGATGACCCACAGTTNNNNAGATCGGAAGAGCACAC</t>
  </si>
  <si>
    <t>PPIA_L1</t>
  </si>
  <si>
    <t>GGAAGCCTTGGCTTTTGNNNNCATCTGCACTGCCAAGACTGAGTGGTT</t>
  </si>
  <si>
    <t>PPIA_R1</t>
  </si>
  <si>
    <t>GGATGGCAAGCATGTGGTGTTTGGCAANNNNAGATCGGAAGAGCACAC</t>
  </si>
  <si>
    <t>SDHA_L1</t>
  </si>
  <si>
    <t>GGAAGCCTTGGCTTTTGNNNNACCCTGTCCTATGTGGACGTTGGCACT</t>
  </si>
  <si>
    <t>SDHA_R1</t>
  </si>
  <si>
    <t>GGGAAGGTCACTCTGGAATATAGACCCNNNNAGATCGGAAGAGCACAC</t>
  </si>
  <si>
    <t>TBP_L1</t>
  </si>
  <si>
    <t>GGAAGCCTTGGCTTTTGNNNNTCACCCACCAACAATTTAGTAGTTATG</t>
  </si>
  <si>
    <t>TBP_R1</t>
  </si>
  <si>
    <t>AGCCAGAGTTATTTCCTGGTTTAATCTNNNNAGATCGGAAGAGCACAC</t>
  </si>
  <si>
    <t>YWHAZ_L1</t>
  </si>
  <si>
    <t>GGAAGCCTTGGCTTTTGNNNNACTGAGAGACAACTTGACATTGTGGAC</t>
  </si>
  <si>
    <t>YWHAZ_R1</t>
  </si>
  <si>
    <t>ATCGGATACCCAAGGAGACGAAGCTGANNNNAGATCGGAAGAGCACAC</t>
  </si>
  <si>
    <t>ACTA2_L1</t>
  </si>
  <si>
    <t>GGAAGCCTTGGCTTTTGNNNNCTAGCACCCAGCACCATGAAGATCAAG</t>
  </si>
  <si>
    <t>ACTA2_R1</t>
  </si>
  <si>
    <t>ATCATTGCCCCTCCGGAGCGCAAATACNNNNAGATCGGAAGAGCACAC</t>
  </si>
  <si>
    <t>COL1A1_L1</t>
  </si>
  <si>
    <t>GGAAGCCTTGGCTTTTGNNNNGTCACTGTCGATGGCTGCACGAGTCAC</t>
  </si>
  <si>
    <t>COL1A1_R1</t>
  </si>
  <si>
    <t>ACCGGAGCCTGGGGCAAGACAGTGATTNNNNAGATCGGAAGAGCACAC</t>
  </si>
  <si>
    <t>COL1A1_L2</t>
  </si>
  <si>
    <t>GGAAGCCTTGGCTTTTGNNNNAGATGTGCCACTCTGACTGGAAGAGTG</t>
  </si>
  <si>
    <t>COL1A1_R2</t>
  </si>
  <si>
    <t>GAGAGTACTGGATTGACCCCAACCAAGNNNNAGATCGGAAGAGCACAC</t>
  </si>
  <si>
    <t>COL3A1_L1</t>
  </si>
  <si>
    <t>GGAAGCCTTGGCTTTTGNNNNCACCTACACAGTTCTGGAGGATGGTTG</t>
  </si>
  <si>
    <t>COL3A1_R1</t>
  </si>
  <si>
    <t>CACGAAACACACTGGGGAATGGAGCAANNNNAGATCGGAAGAGCACAC</t>
  </si>
  <si>
    <t>MMP1_L1</t>
  </si>
  <si>
    <t>GGAAGCCTTGGCTTTTGNNNNTTGCCGACAGAGATGAAGTCCGGTTTT</t>
  </si>
  <si>
    <t>MMP1_R1</t>
  </si>
  <si>
    <t>TCAAAGGGAATAAGTACTGGGCTGTTCNNNNAGATCGGAAGAGCACAC</t>
  </si>
  <si>
    <t>ADIPOQ_L1</t>
  </si>
  <si>
    <t>GGAAGCCTTGGCTTTTGNNNNGTGAGAAGGGTGAGAAAGGAGATCCAG</t>
  </si>
  <si>
    <t>ADIPOQ_R1</t>
  </si>
  <si>
    <t>GTCTTATTGGTCCTAAGGGAGACATCGNNNNAGATCGGAAGAGCACAC</t>
  </si>
  <si>
    <t>GGAAGCCTTGGCTTTTGNNNNAAGGGAGGTGGCCTCCCGCCAACGCAT</t>
  </si>
  <si>
    <t>CACTGGGGCTGGGAGCAGGGAAGGACGNNNNAGATCGGAAGAGCACAC</t>
  </si>
  <si>
    <t>FABP4_L1</t>
  </si>
  <si>
    <t>GGAAGCCTTGGCTTTTGNNNNGACGAAGTCACTGCAGATGACAGGAAA</t>
  </si>
  <si>
    <t>FABP4_R1</t>
  </si>
  <si>
    <t>GTCAAGAGCACCATAACCTTAGATGGGNNNNAGATCGGAAGAGCACAC</t>
  </si>
  <si>
    <t>PPARG_L1</t>
  </si>
  <si>
    <t>GGAAGCCTTGGCTTTTGNNNNTGCTGTCATTATTCTCAGTGGAGACCG</t>
  </si>
  <si>
    <t>PPARG_R1</t>
  </si>
  <si>
    <t>CCCAGGTTTGCTGAATGTGAAGCCCATNNNNAGATCGGAAGAGCACAC</t>
  </si>
  <si>
    <t>THY1_L1</t>
  </si>
  <si>
    <t>GGAAGCCTTGGCTTTTGNNNNTCCCAGAACGTCACAGTGCTCAGAGAC</t>
  </si>
  <si>
    <t>THY1_R1</t>
  </si>
  <si>
    <t>AAACTGGTCAAGTGTGAGGGCATCAGCNNNNAGATCGGAAGAGCACAC</t>
  </si>
  <si>
    <t>ERCC-00130_L1</t>
  </si>
  <si>
    <t>GGAAGCCTTGGCTTTTGNNNNTAAAGAAGCGATTCAGCGCTATTTGCG</t>
  </si>
  <si>
    <t>ERCC-00130_R1</t>
  </si>
  <si>
    <t>CCAAGAACTGTTAACGTCTTGAATTCTNNNNAGATCGGAAGAGCACAC</t>
  </si>
  <si>
    <t>ERCC-00136_L1</t>
  </si>
  <si>
    <t>GGAAGCCTTGGCTTTTGNNNNACTTCGCAAAGACGATTGACTAGTTTC</t>
  </si>
  <si>
    <t>ERCC-00136_R1</t>
  </si>
  <si>
    <t>CCTTGTGAACTAGGATTTTCCCGGGTANNNNAGATCGGAAGAGCACAC</t>
  </si>
  <si>
    <t>ERCC-00092_L1</t>
  </si>
  <si>
    <t>GGAAGCCTTGGCTTTTGNNNNGCGTTTTTTTGTCGTTGTCGCAGAACG</t>
  </si>
  <si>
    <t>ERCC-00092_R1</t>
  </si>
  <si>
    <t>CGATTTGCTCCGAAAGCTTTAAGCCGTNNNNAGATCGGAAGAGCACAC</t>
  </si>
  <si>
    <t>ERCC-00062_L1</t>
  </si>
  <si>
    <t>GGAAGCCTTGGCTTTTGNNNNTCTATGTCTTGCAAAAACGGCTATTGA</t>
  </si>
  <si>
    <t>ERCC-00062_R1</t>
  </si>
  <si>
    <t>AGCAATCCTCTCCCCAATACTTAAAAANNNNAGATCGGAAGAGCACAC</t>
  </si>
  <si>
    <t>ERCC-00170_L1</t>
  </si>
  <si>
    <t>GGAAGCCTTGGCTTTTGNNNNCTGTGTTCCAGCTACAAACTTAGAAAC</t>
  </si>
  <si>
    <t>ERCC-00170_R1</t>
  </si>
  <si>
    <t>AAGTGGAGCTGAGATTACAGCAGAGAANNNNAGATCGGAAGAGCACAC</t>
  </si>
  <si>
    <t>ERCC-00028_L1</t>
  </si>
  <si>
    <t>GGAAGCCTTGGCTTTTGNNNNGGTAAACAACGGGGAATATAATTCAGT</t>
  </si>
  <si>
    <t>ERCC-00028_R1</t>
  </si>
  <si>
    <t>TGAACCGGTGTGGAGCCTGCACTTGGANNNNAGATCGGAAGAGCACAC</t>
  </si>
  <si>
    <t>ERCC-00097_L1</t>
  </si>
  <si>
    <t>GGAAGCCTTGGCTTTTGNNNNCTAATTCCAACAGTTTCAGCCAACAAA</t>
  </si>
  <si>
    <t>ERCC-00097_R1</t>
  </si>
  <si>
    <t>CCAATAGCATCAAACCCATGTCATGGCNNNNAGATCGGAAGAGCACAC</t>
  </si>
  <si>
    <t>ERCC-00134_L1</t>
  </si>
  <si>
    <t>GGAAGCCTTGGCTTTTGNNNNCGCTCGTTCAATAGATTTAGTAACTAC</t>
  </si>
  <si>
    <t>ERCC-00134_R1</t>
  </si>
  <si>
    <t>TGCCTTACAAATAGCTACTGAGATGCTNNNNAGATCGGAAGAGCACAC</t>
  </si>
  <si>
    <t>ERCC-00123_L1</t>
  </si>
  <si>
    <t>GGAAGCCTTGGCTTTTGNNNNCCAGTACCTCCTTTTCCAGATGCTATC</t>
  </si>
  <si>
    <t>ERCC-00123_R1</t>
  </si>
  <si>
    <t>GCGATAGCTATTCCATTAATGTCACCANNNNAGATCGGAAGAGCACAC</t>
  </si>
  <si>
    <t>ERCC-00083_L1</t>
  </si>
  <si>
    <t>GGAAGCCTTGGCTTTTGNNNNCACAGTGTCTTTTTTCTTCGTCTAATG</t>
  </si>
  <si>
    <t>ERCC-00083_R1</t>
  </si>
  <si>
    <t>TTTCATAGCCTTCTGGAATTTCTTCCTNNNNAGATCGGAAGAGCACAC</t>
  </si>
  <si>
    <t>GGAAGCCTTGGCTTTTGNNNNCAGGGCTTACCTGTACACTGACTTGAG</t>
  </si>
  <si>
    <t>ACCAGTTGAATAAAAGTGCACACCTTANNNNAGATCGGAAGAGCACAC</t>
  </si>
  <si>
    <t>THY1-1450_L</t>
  </si>
  <si>
    <t>GGAAGCCTTGGCTTTTGNNNNAATTTGTGGCCTACCTTGTGAGGGAGA</t>
  </si>
  <si>
    <t>THY1-1450_R</t>
  </si>
  <si>
    <t>GAACTGAGCATCTCCAGCATTCTCAGCNNNNAGATCGGAAGAGCACAC</t>
  </si>
  <si>
    <t>ACTB_L2</t>
    <phoneticPr fontId="14" type="noConversion"/>
  </si>
  <si>
    <t>ACTB_R2</t>
    <phoneticPr fontId="14" type="noConversion"/>
  </si>
  <si>
    <t xml:space="preserve"> Probes for PHDs-seq</t>
    <phoneticPr fontId="1" type="noConversion"/>
  </si>
  <si>
    <t>GGAAGCCTTGGCTTTTGNNNNCATATTAGCAGATGACGTCCCCTGCCA</t>
  </si>
  <si>
    <t>CTTGGTGTCGGCTCTTATCGCTGGATTNNNNAGATCGGAAGAGCACAC</t>
  </si>
  <si>
    <t>GGAAGCCTTGGCTTTTGNNNNCAAGTACAGCCTGGAGCAGCACATGGT</t>
  </si>
  <si>
    <t>CATCCACACGGAGGAGCGCGAGTACAANNNNAGATCGGAAGAGCACAC</t>
  </si>
  <si>
    <t>GGAAGCCTTGGCTTTTGNNNNAGCTCCTCTACAGCAACGGTGTCCGCA</t>
  </si>
  <si>
    <t>CGGAACAGGACCTCTATGTCAGGCTCANNNNAGATCGGAAGAGCACAC</t>
  </si>
  <si>
    <t>Fibrosis</t>
    <phoneticPr fontId="1" type="noConversion"/>
  </si>
  <si>
    <t>Adipocyte</t>
    <phoneticPr fontId="1" type="noConversion"/>
  </si>
  <si>
    <t>House Keeping</t>
    <phoneticPr fontId="1" type="noConversion"/>
  </si>
  <si>
    <t>ERC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宋体"/>
      <family val="2"/>
      <scheme val="minor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1"/>
      <name val="宋体"/>
      <family val="2"/>
      <scheme val="minor"/>
    </font>
    <font>
      <sz val="10"/>
      <name val="Times New Roman"/>
      <family val="1"/>
    </font>
    <font>
      <u/>
      <sz val="11"/>
      <color theme="10"/>
      <name val="宋体"/>
      <family val="2"/>
      <scheme val="minor"/>
    </font>
    <font>
      <u/>
      <sz val="11"/>
      <color theme="11"/>
      <name val="宋体"/>
      <family val="2"/>
      <scheme val="minor"/>
    </font>
    <font>
      <sz val="10"/>
      <color theme="1"/>
      <name val="Times New Roman"/>
      <family val="1"/>
    </font>
    <font>
      <sz val="10"/>
      <name val="宋体"/>
      <family val="3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3" fillId="0" borderId="0">
      <alignment vertical="center"/>
    </xf>
  </cellStyleXfs>
  <cellXfs count="34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0" xfId="0" applyFont="1"/>
    <xf numFmtId="0" fontId="7" fillId="0" borderId="0" xfId="0" applyFont="1"/>
    <xf numFmtId="0" fontId="5" fillId="0" borderId="0" xfId="0" applyFont="1"/>
    <xf numFmtId="0" fontId="7" fillId="0" borderId="0" xfId="0" applyFont="1" applyAlignment="1">
      <alignment vertical="center"/>
    </xf>
    <xf numFmtId="0" fontId="6" fillId="0" borderId="1" xfId="0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8" fillId="0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Fill="1" applyAlignment="1">
      <alignment vertical="center" wrapText="1"/>
    </xf>
    <xf numFmtId="0" fontId="8" fillId="2" borderId="0" xfId="0" applyFont="1" applyFill="1" applyAlignment="1">
      <alignment vertical="center"/>
    </xf>
    <xf numFmtId="0" fontId="8" fillId="0" borderId="0" xfId="0" applyFont="1" applyBorder="1" applyAlignment="1">
      <alignment vertical="center"/>
    </xf>
    <xf numFmtId="0" fontId="8" fillId="2" borderId="0" xfId="0" applyFont="1" applyFill="1" applyAlignment="1">
      <alignment vertical="center" wrapText="1"/>
    </xf>
    <xf numFmtId="49" fontId="0" fillId="0" borderId="0" xfId="0" applyNumberFormat="1" applyBorder="1"/>
    <xf numFmtId="0" fontId="12" fillId="0" borderId="0" xfId="0" applyFont="1" applyBorder="1"/>
    <xf numFmtId="0" fontId="2" fillId="2" borderId="0" xfId="0" applyFont="1" applyFill="1"/>
    <xf numFmtId="0" fontId="5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3" fillId="0" borderId="0" xfId="0" applyFont="1" applyFill="1"/>
    <xf numFmtId="0" fontId="7" fillId="0" borderId="0" xfId="0" applyFont="1" applyFill="1"/>
    <xf numFmtId="0" fontId="4" fillId="0" borderId="0" xfId="0" applyFont="1" applyFill="1"/>
    <xf numFmtId="0" fontId="8" fillId="0" borderId="0" xfId="0" applyFont="1" applyFill="1" applyBorder="1" applyAlignment="1" applyProtection="1">
      <alignment vertical="center"/>
      <protection locked="0"/>
    </xf>
    <xf numFmtId="0" fontId="11" fillId="0" borderId="0" xfId="0" applyFont="1" applyFill="1" applyBorder="1" applyAlignment="1"/>
    <xf numFmtId="0" fontId="8" fillId="0" borderId="0" xfId="0" applyFont="1" applyFill="1" applyBorder="1" applyAlignment="1" applyProtection="1">
      <alignment horizontal="left" vertical="center"/>
      <protection hidden="1"/>
    </xf>
    <xf numFmtId="0" fontId="8" fillId="0" borderId="0" xfId="0" applyFont="1" applyFill="1" applyBorder="1" applyAlignment="1">
      <alignment vertical="center"/>
    </xf>
    <xf numFmtId="0" fontId="11" fillId="0" borderId="0" xfId="0" applyFont="1" applyFill="1"/>
    <xf numFmtId="0" fontId="11" fillId="0" borderId="0" xfId="0" applyFont="1"/>
    <xf numFmtId="0" fontId="11" fillId="2" borderId="0" xfId="0" applyFont="1" applyFill="1"/>
    <xf numFmtId="0" fontId="0" fillId="0" borderId="0" xfId="0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6" fillId="2" borderId="1" xfId="0" applyFont="1" applyFill="1" applyBorder="1" applyAlignment="1">
      <alignment horizontal="center" vertical="center" wrapText="1"/>
    </xf>
  </cellXfs>
  <cellStyles count="4">
    <cellStyle name="常规" xfId="0" builtinId="0"/>
    <cellStyle name="常规 2" xfId="3" xr:uid="{00000000-0005-0000-0000-000031000000}"/>
    <cellStyle name="超链接" xfId="1" builtinId="8" hidden="1"/>
    <cellStyle name="已访问的超链接" xfId="2" builtinId="9" hidde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5"/>
  <sheetViews>
    <sheetView topLeftCell="A4" zoomScaleNormal="100" zoomScalePageLayoutView="200" workbookViewId="0">
      <selection activeCell="B30" sqref="B30"/>
    </sheetView>
  </sheetViews>
  <sheetFormatPr defaultColWidth="8.75" defaultRowHeight="15" x14ac:dyDescent="0.25"/>
  <cols>
    <col min="1" max="1" width="19.375" style="1" customWidth="1"/>
    <col min="2" max="2" width="59.5" style="1" customWidth="1"/>
    <col min="3" max="3" width="15.875" style="4" customWidth="1"/>
    <col min="4" max="15" width="8.75" style="4"/>
  </cols>
  <sheetData>
    <row r="1" spans="1:15" ht="16.5" customHeight="1" x14ac:dyDescent="0.15">
      <c r="A1" s="7" t="s">
        <v>0</v>
      </c>
      <c r="B1" s="7" t="s">
        <v>1</v>
      </c>
    </row>
    <row r="2" spans="1:15" s="9" customFormat="1" ht="16.899999999999999" customHeight="1" x14ac:dyDescent="0.15">
      <c r="A2" s="20" t="s">
        <v>2</v>
      </c>
      <c r="B2" s="20"/>
      <c r="C2" s="8"/>
      <c r="D2" s="8"/>
      <c r="E2" s="8"/>
      <c r="F2" s="8"/>
      <c r="G2" s="8"/>
      <c r="H2" s="8"/>
      <c r="I2" s="6"/>
      <c r="J2" s="6"/>
      <c r="K2" s="6"/>
      <c r="L2" s="6"/>
      <c r="M2" s="6"/>
      <c r="N2" s="6"/>
      <c r="O2" s="6"/>
    </row>
    <row r="3" spans="1:15" s="9" customFormat="1" ht="16.899999999999999" customHeight="1" x14ac:dyDescent="0.15">
      <c r="A3" s="11" t="s">
        <v>82</v>
      </c>
      <c r="B3" s="11" t="s">
        <v>53</v>
      </c>
      <c r="C3" s="8"/>
      <c r="D3" s="8"/>
      <c r="E3" s="8"/>
      <c r="F3" s="8"/>
      <c r="G3" s="8"/>
      <c r="H3" s="8"/>
      <c r="I3" s="6"/>
      <c r="J3" s="6"/>
      <c r="K3" s="6"/>
      <c r="L3" s="6"/>
      <c r="M3" s="6"/>
      <c r="N3" s="6"/>
      <c r="O3" s="6"/>
    </row>
    <row r="4" spans="1:15" s="2" customFormat="1" x14ac:dyDescent="0.25">
      <c r="A4" s="13" t="s">
        <v>83</v>
      </c>
      <c r="B4" s="15" t="s">
        <v>54</v>
      </c>
      <c r="C4" s="3"/>
      <c r="D4" s="3"/>
      <c r="E4" s="3"/>
      <c r="F4" s="3"/>
      <c r="G4" s="3"/>
      <c r="H4" s="3"/>
      <c r="I4" s="4"/>
      <c r="L4" s="4"/>
      <c r="M4" s="4"/>
      <c r="N4" s="4"/>
      <c r="O4" s="4"/>
    </row>
    <row r="5" spans="1:15" s="2" customFormat="1" x14ac:dyDescent="0.25">
      <c r="A5" s="10"/>
      <c r="B5" s="10"/>
      <c r="C5" s="3"/>
      <c r="D5" s="3"/>
      <c r="E5" s="3"/>
      <c r="F5" s="3"/>
      <c r="G5" s="3"/>
      <c r="H5" s="3"/>
      <c r="I5" s="4"/>
      <c r="L5" s="4"/>
      <c r="M5" s="4"/>
      <c r="N5" s="4"/>
      <c r="O5" s="4"/>
    </row>
    <row r="6" spans="1:15" s="2" customFormat="1" x14ac:dyDescent="0.25">
      <c r="A6" s="19" t="s">
        <v>58</v>
      </c>
      <c r="B6" s="19"/>
      <c r="C6" s="3"/>
      <c r="D6" s="3"/>
      <c r="E6" s="3"/>
      <c r="F6" s="3"/>
      <c r="G6" s="3"/>
      <c r="H6" s="3"/>
      <c r="I6" s="4"/>
      <c r="L6" s="4"/>
      <c r="M6" s="4"/>
      <c r="N6" s="4"/>
      <c r="O6" s="4"/>
    </row>
    <row r="7" spans="1:15" s="23" customFormat="1" x14ac:dyDescent="0.25">
      <c r="A7" s="11" t="s">
        <v>16</v>
      </c>
      <c r="B7" s="11" t="s">
        <v>17</v>
      </c>
      <c r="C7" s="21"/>
      <c r="D7" s="21"/>
      <c r="E7" s="21"/>
      <c r="F7" s="21"/>
      <c r="G7" s="21"/>
      <c r="H7" s="21"/>
      <c r="I7" s="22"/>
      <c r="L7" s="22"/>
      <c r="M7" s="22"/>
      <c r="N7" s="22"/>
      <c r="O7" s="22"/>
    </row>
    <row r="8" spans="1:15" x14ac:dyDescent="0.25">
      <c r="A8" s="13" t="s">
        <v>18</v>
      </c>
      <c r="B8" s="13" t="s">
        <v>19</v>
      </c>
      <c r="C8" s="3"/>
      <c r="D8" s="3"/>
      <c r="E8" s="3"/>
      <c r="F8" s="3"/>
      <c r="G8" s="3"/>
      <c r="H8" s="3"/>
    </row>
    <row r="9" spans="1:15" x14ac:dyDescent="0.25">
      <c r="A9" s="11" t="s">
        <v>3</v>
      </c>
      <c r="B9" s="11" t="s">
        <v>4</v>
      </c>
      <c r="C9" s="3"/>
      <c r="D9" s="5"/>
      <c r="E9" s="3"/>
      <c r="F9" s="3"/>
      <c r="G9" s="3"/>
      <c r="H9" s="3"/>
    </row>
    <row r="10" spans="1:15" x14ac:dyDescent="0.25">
      <c r="A10" s="13" t="s">
        <v>5</v>
      </c>
      <c r="B10" s="13" t="s">
        <v>6</v>
      </c>
      <c r="C10" s="3"/>
      <c r="D10" s="5"/>
      <c r="E10" s="3"/>
      <c r="F10" s="3"/>
      <c r="G10" s="3"/>
      <c r="H10" s="3"/>
    </row>
    <row r="11" spans="1:15" x14ac:dyDescent="0.25">
      <c r="A11" s="11" t="s">
        <v>55</v>
      </c>
      <c r="B11" s="11" t="s">
        <v>44</v>
      </c>
      <c r="C11" s="3"/>
      <c r="D11" s="3"/>
      <c r="E11" s="3"/>
      <c r="F11" s="3"/>
      <c r="G11" s="3"/>
      <c r="H11" s="3"/>
    </row>
    <row r="12" spans="1:15" x14ac:dyDescent="0.25">
      <c r="A12" s="18" t="s">
        <v>56</v>
      </c>
      <c r="B12" s="18" t="s">
        <v>45</v>
      </c>
      <c r="C12" s="3"/>
      <c r="D12" s="3"/>
      <c r="E12" s="3"/>
      <c r="F12" s="3"/>
      <c r="G12" s="3"/>
      <c r="H12" s="3"/>
    </row>
    <row r="13" spans="1:15" x14ac:dyDescent="0.25">
      <c r="A13" s="10" t="s">
        <v>66</v>
      </c>
      <c r="B13" s="12" t="s">
        <v>48</v>
      </c>
      <c r="C13" s="3"/>
      <c r="D13" s="3"/>
      <c r="E13" s="3"/>
      <c r="F13" s="3"/>
      <c r="G13" s="3"/>
      <c r="H13" s="3"/>
    </row>
    <row r="14" spans="1:15" x14ac:dyDescent="0.25">
      <c r="A14" s="13" t="s">
        <v>65</v>
      </c>
      <c r="B14" s="13" t="s">
        <v>49</v>
      </c>
      <c r="C14" s="3"/>
      <c r="D14" s="3"/>
      <c r="E14" s="3"/>
      <c r="F14" s="3"/>
      <c r="G14" s="3"/>
      <c r="H14" s="3"/>
    </row>
    <row r="15" spans="1:15" x14ac:dyDescent="0.25">
      <c r="A15" s="10" t="s">
        <v>67</v>
      </c>
      <c r="B15" s="10" t="s">
        <v>50</v>
      </c>
      <c r="C15" s="3"/>
    </row>
    <row r="16" spans="1:15" x14ac:dyDescent="0.25">
      <c r="A16" s="13" t="s">
        <v>68</v>
      </c>
      <c r="B16" s="13" t="s">
        <v>51</v>
      </c>
      <c r="C16" s="3"/>
      <c r="D16" s="5"/>
    </row>
    <row r="17" spans="1:5" x14ac:dyDescent="0.25">
      <c r="A17" s="10" t="s">
        <v>59</v>
      </c>
      <c r="B17" s="10" t="s">
        <v>52</v>
      </c>
      <c r="C17" s="3"/>
      <c r="D17" s="3"/>
      <c r="E17" s="3"/>
    </row>
    <row r="18" spans="1:5" x14ac:dyDescent="0.25">
      <c r="A18" s="13" t="s">
        <v>60</v>
      </c>
      <c r="B18" s="13" t="s">
        <v>15</v>
      </c>
      <c r="C18" s="3"/>
      <c r="D18" s="3"/>
      <c r="E18" s="3"/>
    </row>
    <row r="19" spans="1:5" x14ac:dyDescent="0.25">
      <c r="A19" s="10" t="s">
        <v>69</v>
      </c>
      <c r="B19" s="10" t="s">
        <v>70</v>
      </c>
      <c r="C19" s="3"/>
      <c r="D19" s="3"/>
      <c r="E19" s="3"/>
    </row>
    <row r="20" spans="1:5" x14ac:dyDescent="0.25">
      <c r="A20" s="13" t="s">
        <v>71</v>
      </c>
      <c r="B20" s="13" t="s">
        <v>72</v>
      </c>
      <c r="C20" s="3"/>
      <c r="D20" s="3"/>
      <c r="E20" s="3"/>
    </row>
    <row r="21" spans="1:5" x14ac:dyDescent="0.25">
      <c r="A21" s="10" t="s">
        <v>7</v>
      </c>
      <c r="B21" s="10" t="s">
        <v>8</v>
      </c>
      <c r="C21" s="3"/>
      <c r="D21" s="3"/>
      <c r="E21" s="3"/>
    </row>
    <row r="22" spans="1:5" x14ac:dyDescent="0.25">
      <c r="A22" s="13" t="s">
        <v>9</v>
      </c>
      <c r="B22" s="13" t="s">
        <v>10</v>
      </c>
      <c r="C22" s="3"/>
      <c r="D22" s="3"/>
      <c r="E22" s="3"/>
    </row>
    <row r="23" spans="1:5" x14ac:dyDescent="0.25">
      <c r="A23" s="10" t="s">
        <v>63</v>
      </c>
      <c r="B23" s="10" t="s">
        <v>61</v>
      </c>
      <c r="C23" s="3"/>
      <c r="D23" s="3"/>
      <c r="E23" s="3"/>
    </row>
    <row r="24" spans="1:5" x14ac:dyDescent="0.25">
      <c r="A24" s="13" t="s">
        <v>64</v>
      </c>
      <c r="B24" s="13" t="s">
        <v>62</v>
      </c>
      <c r="C24" s="3"/>
      <c r="D24" s="3"/>
      <c r="E24" s="3"/>
    </row>
    <row r="25" spans="1:5" x14ac:dyDescent="0.25">
      <c r="A25" s="10" t="s">
        <v>24</v>
      </c>
      <c r="B25" s="10" t="s">
        <v>25</v>
      </c>
      <c r="C25" s="3"/>
      <c r="D25" s="3"/>
      <c r="E25" s="3"/>
    </row>
    <row r="26" spans="1:5" x14ac:dyDescent="0.25">
      <c r="A26" s="13" t="s">
        <v>26</v>
      </c>
      <c r="B26" s="13" t="s">
        <v>27</v>
      </c>
      <c r="C26" s="3"/>
      <c r="D26" s="3"/>
      <c r="E26" s="3"/>
    </row>
    <row r="27" spans="1:5" x14ac:dyDescent="0.25">
      <c r="A27" s="10" t="s">
        <v>11</v>
      </c>
      <c r="B27" s="10" t="s">
        <v>12</v>
      </c>
      <c r="C27" s="3"/>
      <c r="D27" s="3"/>
      <c r="E27" s="3"/>
    </row>
    <row r="28" spans="1:5" x14ac:dyDescent="0.25">
      <c r="A28" s="13" t="s">
        <v>13</v>
      </c>
      <c r="B28" s="13" t="s">
        <v>14</v>
      </c>
      <c r="C28" s="3"/>
      <c r="D28" s="3"/>
      <c r="E28" s="3"/>
    </row>
    <row r="29" spans="1:5" x14ac:dyDescent="0.25">
      <c r="A29" s="10" t="s">
        <v>20</v>
      </c>
      <c r="B29" s="10" t="s">
        <v>21</v>
      </c>
      <c r="C29" s="3"/>
      <c r="D29" s="3"/>
      <c r="E29" s="3"/>
    </row>
    <row r="30" spans="1:5" x14ac:dyDescent="0.25">
      <c r="A30" s="13" t="s">
        <v>22</v>
      </c>
      <c r="B30" s="13" t="s">
        <v>23</v>
      </c>
      <c r="C30" s="3"/>
      <c r="D30" s="3"/>
      <c r="E30" s="3"/>
    </row>
    <row r="31" spans="1:5" x14ac:dyDescent="0.25">
      <c r="A31" s="10" t="s">
        <v>40</v>
      </c>
      <c r="B31" s="10" t="s">
        <v>41</v>
      </c>
      <c r="C31" s="3"/>
      <c r="D31" s="3"/>
      <c r="E31" s="3"/>
    </row>
    <row r="32" spans="1:5" x14ac:dyDescent="0.25">
      <c r="A32" s="13" t="s">
        <v>42</v>
      </c>
      <c r="B32" s="13" t="s">
        <v>43</v>
      </c>
      <c r="C32" s="3"/>
    </row>
    <row r="33" spans="1:6" x14ac:dyDescent="0.25">
      <c r="A33" s="1" t="s">
        <v>28</v>
      </c>
      <c r="B33" s="1" t="s">
        <v>29</v>
      </c>
      <c r="C33" s="3"/>
    </row>
    <row r="34" spans="1:6" x14ac:dyDescent="0.25">
      <c r="A34" s="13" t="s">
        <v>30</v>
      </c>
      <c r="B34" s="13" t="s">
        <v>31</v>
      </c>
      <c r="C34" s="3"/>
    </row>
    <row r="35" spans="1:6" x14ac:dyDescent="0.25">
      <c r="A35" s="11" t="s">
        <v>32</v>
      </c>
      <c r="B35" s="11" t="s">
        <v>33</v>
      </c>
      <c r="C35" s="3"/>
      <c r="E35" s="16"/>
      <c r="F35" s="17"/>
    </row>
    <row r="36" spans="1:6" x14ac:dyDescent="0.25">
      <c r="A36" s="13" t="s">
        <v>34</v>
      </c>
      <c r="B36" s="13" t="s">
        <v>35</v>
      </c>
      <c r="C36" s="3"/>
      <c r="E36" s="16"/>
      <c r="F36" s="17"/>
    </row>
    <row r="37" spans="1:6" x14ac:dyDescent="0.25">
      <c r="A37" s="11" t="s">
        <v>36</v>
      </c>
      <c r="B37" s="11" t="s">
        <v>37</v>
      </c>
      <c r="C37" s="3"/>
    </row>
    <row r="38" spans="1:6" x14ac:dyDescent="0.25">
      <c r="A38" s="13" t="s">
        <v>38</v>
      </c>
      <c r="B38" s="13" t="s">
        <v>39</v>
      </c>
      <c r="C38" s="3"/>
    </row>
    <row r="39" spans="1:6" x14ac:dyDescent="0.25">
      <c r="A39" s="11" t="s">
        <v>77</v>
      </c>
      <c r="B39" s="11" t="s">
        <v>78</v>
      </c>
      <c r="C39" s="3"/>
    </row>
    <row r="40" spans="1:6" x14ac:dyDescent="0.25">
      <c r="A40" s="13" t="s">
        <v>79</v>
      </c>
      <c r="B40" s="13" t="s">
        <v>80</v>
      </c>
      <c r="C40" s="3"/>
    </row>
    <row r="41" spans="1:6" x14ac:dyDescent="0.25">
      <c r="A41" s="11" t="s">
        <v>73</v>
      </c>
      <c r="B41" s="11" t="s">
        <v>74</v>
      </c>
      <c r="C41" s="3"/>
    </row>
    <row r="42" spans="1:6" x14ac:dyDescent="0.25">
      <c r="A42" s="13" t="s">
        <v>75</v>
      </c>
      <c r="B42" s="13" t="s">
        <v>76</v>
      </c>
      <c r="C42" s="3"/>
    </row>
    <row r="43" spans="1:6" x14ac:dyDescent="0.25">
      <c r="A43" s="14" t="s">
        <v>57</v>
      </c>
      <c r="B43" s="14" t="s">
        <v>46</v>
      </c>
      <c r="C43" s="3"/>
    </row>
    <row r="44" spans="1:6" x14ac:dyDescent="0.25">
      <c r="A44" s="13" t="s">
        <v>81</v>
      </c>
      <c r="B44" s="13" t="s">
        <v>47</v>
      </c>
      <c r="C44" s="3"/>
    </row>
    <row r="45" spans="1:6" x14ac:dyDescent="0.25">
      <c r="C45" s="3"/>
    </row>
  </sheetData>
  <mergeCells count="2">
    <mergeCell ref="A2:B2"/>
    <mergeCell ref="A6:B6"/>
  </mergeCells>
  <phoneticPr fontId="1" type="noConversion"/>
  <dataValidations count="2">
    <dataValidation allowBlank="1" showInputMessage="1" showErrorMessage="1" promptTitle="Primer名称" prompt="请给定每个Primer一个唯一的名称,为方便检索此栏请务必填写。" sqref="A14 A4 D17:D18 D21:D28" xr:uid="{00000000-0002-0000-0000-000000000000}"/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E24:E28 E17:E18 E21:E22" xr:uid="{00000000-0002-0000-0000-000001000000}"/>
  </dataValidations>
  <pageMargins left="1" right="1" top="1.2874015750000001" bottom="0.78740157480314998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B9BF0-0D65-42B8-89F9-D5DAAF9C2D64}">
  <dimension ref="A1:C101"/>
  <sheetViews>
    <sheetView topLeftCell="A54" zoomScaleNormal="100" workbookViewId="0">
      <selection activeCell="C95" sqref="C95"/>
    </sheetView>
  </sheetViews>
  <sheetFormatPr defaultRowHeight="13.5" x14ac:dyDescent="0.15"/>
  <cols>
    <col min="2" max="2" width="20.5" customWidth="1"/>
    <col min="3" max="3" width="92.875" customWidth="1"/>
  </cols>
  <sheetData>
    <row r="1" spans="1:3" ht="15.75" x14ac:dyDescent="0.15">
      <c r="B1" s="33" t="s">
        <v>504</v>
      </c>
      <c r="C1" s="33"/>
    </row>
    <row r="2" spans="1:3" x14ac:dyDescent="0.15">
      <c r="A2" s="32" t="s">
        <v>511</v>
      </c>
      <c r="B2" s="11" t="s">
        <v>362</v>
      </c>
      <c r="C2" s="11" t="s">
        <v>363</v>
      </c>
    </row>
    <row r="3" spans="1:3" x14ac:dyDescent="0.15">
      <c r="A3" s="32"/>
      <c r="B3" s="13" t="s">
        <v>364</v>
      </c>
      <c r="C3" s="13" t="s">
        <v>365</v>
      </c>
    </row>
    <row r="4" spans="1:3" x14ac:dyDescent="0.15">
      <c r="A4" s="32"/>
      <c r="B4" s="11" t="s">
        <v>452</v>
      </c>
      <c r="C4" s="11" t="s">
        <v>453</v>
      </c>
    </row>
    <row r="5" spans="1:3" x14ac:dyDescent="0.15">
      <c r="A5" s="32"/>
      <c r="B5" s="13" t="s">
        <v>454</v>
      </c>
      <c r="C5" s="13" t="s">
        <v>455</v>
      </c>
    </row>
    <row r="6" spans="1:3" x14ac:dyDescent="0.15">
      <c r="A6" s="32"/>
      <c r="B6" s="14" t="s">
        <v>498</v>
      </c>
      <c r="C6" s="14" t="s">
        <v>499</v>
      </c>
    </row>
    <row r="7" spans="1:3" ht="15" x14ac:dyDescent="0.25">
      <c r="A7" s="32"/>
      <c r="B7" s="18" t="s">
        <v>500</v>
      </c>
      <c r="C7" s="18" t="s">
        <v>501</v>
      </c>
    </row>
    <row r="8" spans="1:3" x14ac:dyDescent="0.15">
      <c r="A8" s="32"/>
      <c r="B8" s="11" t="s">
        <v>378</v>
      </c>
      <c r="C8" s="11" t="s">
        <v>379</v>
      </c>
    </row>
    <row r="9" spans="1:3" x14ac:dyDescent="0.15">
      <c r="A9" s="32"/>
      <c r="B9" s="13" t="s">
        <v>380</v>
      </c>
      <c r="C9" s="13" t="s">
        <v>381</v>
      </c>
    </row>
    <row r="10" spans="1:3" x14ac:dyDescent="0.15">
      <c r="A10" s="32"/>
      <c r="B10" s="11" t="s">
        <v>418</v>
      </c>
      <c r="C10" s="11" t="s">
        <v>419</v>
      </c>
    </row>
    <row r="11" spans="1:3" x14ac:dyDescent="0.15">
      <c r="A11" s="32"/>
      <c r="B11" s="13" t="s">
        <v>420</v>
      </c>
      <c r="C11" s="13" t="s">
        <v>421</v>
      </c>
    </row>
    <row r="12" spans="1:3" x14ac:dyDescent="0.15">
      <c r="A12" s="32"/>
      <c r="B12" s="11" t="s">
        <v>422</v>
      </c>
      <c r="C12" s="11" t="s">
        <v>423</v>
      </c>
    </row>
    <row r="13" spans="1:3" x14ac:dyDescent="0.15">
      <c r="A13" s="32"/>
      <c r="B13" s="13" t="s">
        <v>424</v>
      </c>
      <c r="C13" s="13" t="s">
        <v>425</v>
      </c>
    </row>
    <row r="14" spans="1:3" x14ac:dyDescent="0.15">
      <c r="A14" s="32"/>
      <c r="B14" s="11" t="s">
        <v>426</v>
      </c>
      <c r="C14" s="11" t="s">
        <v>427</v>
      </c>
    </row>
    <row r="15" spans="1:3" x14ac:dyDescent="0.15">
      <c r="A15" s="32"/>
      <c r="B15" s="13" t="s">
        <v>428</v>
      </c>
      <c r="C15" s="13" t="s">
        <v>429</v>
      </c>
    </row>
    <row r="16" spans="1:3" x14ac:dyDescent="0.15">
      <c r="A16" s="32"/>
      <c r="B16" s="14" t="s">
        <v>430</v>
      </c>
      <c r="C16" s="14" t="s">
        <v>431</v>
      </c>
    </row>
    <row r="17" spans="1:3" ht="15" x14ac:dyDescent="0.25">
      <c r="A17" s="32"/>
      <c r="B17" s="18" t="s">
        <v>432</v>
      </c>
      <c r="C17" s="18" t="s">
        <v>433</v>
      </c>
    </row>
    <row r="18" spans="1:3" x14ac:dyDescent="0.15">
      <c r="A18" s="32"/>
      <c r="B18" s="11" t="s">
        <v>358</v>
      </c>
      <c r="C18" s="11" t="s">
        <v>359</v>
      </c>
    </row>
    <row r="19" spans="1:3" x14ac:dyDescent="0.15">
      <c r="A19" s="32"/>
      <c r="B19" s="13" t="s">
        <v>360</v>
      </c>
      <c r="C19" s="13" t="s">
        <v>361</v>
      </c>
    </row>
    <row r="20" spans="1:3" x14ac:dyDescent="0.15">
      <c r="A20" s="32"/>
      <c r="B20" s="11" t="s">
        <v>434</v>
      </c>
      <c r="C20" s="11" t="s">
        <v>435</v>
      </c>
    </row>
    <row r="21" spans="1:3" x14ac:dyDescent="0.15">
      <c r="A21" s="32"/>
      <c r="B21" s="13" t="s">
        <v>436</v>
      </c>
      <c r="C21" s="13" t="s">
        <v>437</v>
      </c>
    </row>
    <row r="22" spans="1:3" x14ac:dyDescent="0.15">
      <c r="A22" s="31" t="s">
        <v>512</v>
      </c>
      <c r="B22" s="14" t="s">
        <v>448</v>
      </c>
      <c r="C22" s="14" t="s">
        <v>449</v>
      </c>
    </row>
    <row r="23" spans="1:3" x14ac:dyDescent="0.15">
      <c r="A23" s="31"/>
      <c r="B23" s="13" t="s">
        <v>450</v>
      </c>
      <c r="C23" s="13" t="s">
        <v>451</v>
      </c>
    </row>
    <row r="24" spans="1:3" x14ac:dyDescent="0.15">
      <c r="A24" s="31"/>
      <c r="B24" s="14" t="s">
        <v>120</v>
      </c>
      <c r="C24" s="14" t="s">
        <v>121</v>
      </c>
    </row>
    <row r="25" spans="1:3" ht="15" x14ac:dyDescent="0.25">
      <c r="A25" s="31"/>
      <c r="B25" s="18" t="s">
        <v>122</v>
      </c>
      <c r="C25" s="18" t="s">
        <v>123</v>
      </c>
    </row>
    <row r="26" spans="1:3" x14ac:dyDescent="0.15">
      <c r="A26" s="31"/>
      <c r="B26" s="11" t="s">
        <v>444</v>
      </c>
      <c r="C26" s="11" t="s">
        <v>445</v>
      </c>
    </row>
    <row r="27" spans="1:3" x14ac:dyDescent="0.15">
      <c r="A27" s="31"/>
      <c r="B27" s="13" t="s">
        <v>446</v>
      </c>
      <c r="C27" s="13" t="s">
        <v>447</v>
      </c>
    </row>
    <row r="28" spans="1:3" x14ac:dyDescent="0.15">
      <c r="A28" s="31"/>
      <c r="B28" s="11" t="s">
        <v>438</v>
      </c>
      <c r="C28" s="11" t="s">
        <v>439</v>
      </c>
    </row>
    <row r="29" spans="1:3" x14ac:dyDescent="0.15">
      <c r="A29" s="31"/>
      <c r="B29" s="13" t="s">
        <v>440</v>
      </c>
      <c r="C29" s="13" t="s">
        <v>441</v>
      </c>
    </row>
    <row r="30" spans="1:3" x14ac:dyDescent="0.15">
      <c r="A30" s="31"/>
      <c r="B30" s="11" t="s">
        <v>124</v>
      </c>
      <c r="C30" s="11" t="s">
        <v>125</v>
      </c>
    </row>
    <row r="31" spans="1:3" x14ac:dyDescent="0.15">
      <c r="A31" s="31"/>
      <c r="B31" s="13" t="s">
        <v>126</v>
      </c>
      <c r="C31" s="13" t="s">
        <v>127</v>
      </c>
    </row>
    <row r="32" spans="1:3" x14ac:dyDescent="0.15">
      <c r="A32" s="31"/>
      <c r="B32" s="11" t="s">
        <v>366</v>
      </c>
      <c r="C32" s="11" t="s">
        <v>367</v>
      </c>
    </row>
    <row r="33" spans="1:3" x14ac:dyDescent="0.15">
      <c r="A33" s="31"/>
      <c r="B33" s="13" t="s">
        <v>368</v>
      </c>
      <c r="C33" s="13" t="s">
        <v>369</v>
      </c>
    </row>
    <row r="34" spans="1:3" x14ac:dyDescent="0.15">
      <c r="A34" s="31"/>
      <c r="B34" s="14" t="s">
        <v>118</v>
      </c>
      <c r="C34" s="14" t="s">
        <v>505</v>
      </c>
    </row>
    <row r="35" spans="1:3" x14ac:dyDescent="0.15">
      <c r="A35" s="31"/>
      <c r="B35" s="13" t="s">
        <v>119</v>
      </c>
      <c r="C35" s="13" t="s">
        <v>506</v>
      </c>
    </row>
    <row r="36" spans="1:3" x14ac:dyDescent="0.15">
      <c r="A36" s="31"/>
      <c r="B36" s="14" t="s">
        <v>370</v>
      </c>
      <c r="C36" s="14" t="s">
        <v>371</v>
      </c>
    </row>
    <row r="37" spans="1:3" x14ac:dyDescent="0.15">
      <c r="A37" s="31"/>
      <c r="B37" s="13" t="s">
        <v>372</v>
      </c>
      <c r="C37" s="13" t="s">
        <v>373</v>
      </c>
    </row>
    <row r="38" spans="1:3" x14ac:dyDescent="0.15">
      <c r="A38" s="31"/>
      <c r="B38" s="11" t="s">
        <v>130</v>
      </c>
      <c r="C38" s="11" t="s">
        <v>507</v>
      </c>
    </row>
    <row r="39" spans="1:3" x14ac:dyDescent="0.15">
      <c r="A39" s="31"/>
      <c r="B39" s="13" t="s">
        <v>131</v>
      </c>
      <c r="C39" s="13" t="s">
        <v>508</v>
      </c>
    </row>
    <row r="40" spans="1:3" x14ac:dyDescent="0.15">
      <c r="A40" s="31"/>
      <c r="B40" s="14" t="s">
        <v>374</v>
      </c>
      <c r="C40" s="14" t="s">
        <v>375</v>
      </c>
    </row>
    <row r="41" spans="1:3" ht="15" x14ac:dyDescent="0.25">
      <c r="A41" s="31"/>
      <c r="B41" s="18" t="s">
        <v>376</v>
      </c>
      <c r="C41" s="18" t="s">
        <v>377</v>
      </c>
    </row>
    <row r="42" spans="1:3" x14ac:dyDescent="0.15">
      <c r="A42" s="31"/>
      <c r="B42" s="11" t="s">
        <v>128</v>
      </c>
      <c r="C42" s="11" t="s">
        <v>509</v>
      </c>
    </row>
    <row r="43" spans="1:3" x14ac:dyDescent="0.15">
      <c r="A43" s="31"/>
      <c r="B43" s="13" t="s">
        <v>129</v>
      </c>
      <c r="C43" s="13" t="s">
        <v>510</v>
      </c>
    </row>
    <row r="44" spans="1:3" x14ac:dyDescent="0.15">
      <c r="A44" s="31"/>
      <c r="B44" s="11" t="s">
        <v>84</v>
      </c>
      <c r="C44" s="11" t="s">
        <v>442</v>
      </c>
    </row>
    <row r="45" spans="1:3" x14ac:dyDescent="0.15">
      <c r="A45" s="31"/>
      <c r="B45" s="13" t="s">
        <v>85</v>
      </c>
      <c r="C45" s="13" t="s">
        <v>443</v>
      </c>
    </row>
    <row r="46" spans="1:3" x14ac:dyDescent="0.15">
      <c r="A46" s="31"/>
      <c r="B46" s="11" t="s">
        <v>86</v>
      </c>
      <c r="C46" s="11" t="s">
        <v>87</v>
      </c>
    </row>
    <row r="47" spans="1:3" x14ac:dyDescent="0.15">
      <c r="A47" s="31"/>
      <c r="B47" s="13" t="s">
        <v>88</v>
      </c>
      <c r="C47" s="13" t="s">
        <v>89</v>
      </c>
    </row>
    <row r="48" spans="1:3" x14ac:dyDescent="0.15">
      <c r="A48" s="31"/>
      <c r="B48" s="11" t="s">
        <v>90</v>
      </c>
      <c r="C48" s="11" t="s">
        <v>91</v>
      </c>
    </row>
    <row r="49" spans="1:3" x14ac:dyDescent="0.15">
      <c r="A49" s="31"/>
      <c r="B49" s="13" t="s">
        <v>92</v>
      </c>
      <c r="C49" s="13" t="s">
        <v>93</v>
      </c>
    </row>
    <row r="50" spans="1:3" x14ac:dyDescent="0.15">
      <c r="A50" s="31"/>
      <c r="B50" s="14" t="s">
        <v>94</v>
      </c>
      <c r="C50" s="14" t="s">
        <v>95</v>
      </c>
    </row>
    <row r="51" spans="1:3" x14ac:dyDescent="0.15">
      <c r="A51" s="31"/>
      <c r="B51" s="13" t="s">
        <v>96</v>
      </c>
      <c r="C51" s="13" t="s">
        <v>97</v>
      </c>
    </row>
    <row r="52" spans="1:3" x14ac:dyDescent="0.15">
      <c r="A52" s="31"/>
      <c r="B52" s="14" t="s">
        <v>98</v>
      </c>
      <c r="C52" s="14" t="s">
        <v>99</v>
      </c>
    </row>
    <row r="53" spans="1:3" ht="15" x14ac:dyDescent="0.25">
      <c r="A53" s="31"/>
      <c r="B53" s="18" t="s">
        <v>100</v>
      </c>
      <c r="C53" s="18" t="s">
        <v>101</v>
      </c>
    </row>
    <row r="54" spans="1:3" x14ac:dyDescent="0.15">
      <c r="A54" s="31"/>
      <c r="B54" s="11" t="s">
        <v>102</v>
      </c>
      <c r="C54" s="11" t="s">
        <v>103</v>
      </c>
    </row>
    <row r="55" spans="1:3" x14ac:dyDescent="0.15">
      <c r="A55" s="31"/>
      <c r="B55" s="13" t="s">
        <v>104</v>
      </c>
      <c r="C55" s="13" t="s">
        <v>105</v>
      </c>
    </row>
    <row r="56" spans="1:3" x14ac:dyDescent="0.15">
      <c r="A56" s="31"/>
      <c r="B56" s="11" t="s">
        <v>106</v>
      </c>
      <c r="C56" s="11" t="s">
        <v>107</v>
      </c>
    </row>
    <row r="57" spans="1:3" x14ac:dyDescent="0.15">
      <c r="A57" s="31"/>
      <c r="B57" s="13" t="s">
        <v>108</v>
      </c>
      <c r="C57" s="13" t="s">
        <v>109</v>
      </c>
    </row>
    <row r="58" spans="1:3" x14ac:dyDescent="0.15">
      <c r="A58" s="31"/>
      <c r="B58" s="11" t="s">
        <v>110</v>
      </c>
      <c r="C58" s="11" t="s">
        <v>111</v>
      </c>
    </row>
    <row r="59" spans="1:3" x14ac:dyDescent="0.15">
      <c r="A59" s="31"/>
      <c r="B59" s="13" t="s">
        <v>112</v>
      </c>
      <c r="C59" s="13" t="s">
        <v>113</v>
      </c>
    </row>
    <row r="60" spans="1:3" x14ac:dyDescent="0.15">
      <c r="A60" s="31"/>
      <c r="B60" s="14" t="s">
        <v>114</v>
      </c>
      <c r="C60" s="14" t="s">
        <v>115</v>
      </c>
    </row>
    <row r="61" spans="1:3" ht="15" x14ac:dyDescent="0.25">
      <c r="A61" s="31"/>
      <c r="B61" s="18" t="s">
        <v>116</v>
      </c>
      <c r="C61" s="18" t="s">
        <v>117</v>
      </c>
    </row>
    <row r="62" spans="1:3" x14ac:dyDescent="0.15">
      <c r="A62" s="31" t="s">
        <v>513</v>
      </c>
      <c r="B62" s="11" t="s">
        <v>382</v>
      </c>
      <c r="C62" s="11" t="s">
        <v>383</v>
      </c>
    </row>
    <row r="63" spans="1:3" x14ac:dyDescent="0.15">
      <c r="A63" s="31"/>
      <c r="B63" s="13" t="s">
        <v>384</v>
      </c>
      <c r="C63" s="13" t="s">
        <v>385</v>
      </c>
    </row>
    <row r="64" spans="1:3" x14ac:dyDescent="0.15">
      <c r="A64" s="31"/>
      <c r="B64" s="11" t="s">
        <v>502</v>
      </c>
      <c r="C64" s="11" t="s">
        <v>496</v>
      </c>
    </row>
    <row r="65" spans="1:3" x14ac:dyDescent="0.15">
      <c r="A65" s="31"/>
      <c r="B65" s="13" t="s">
        <v>503</v>
      </c>
      <c r="C65" s="13" t="s">
        <v>497</v>
      </c>
    </row>
    <row r="66" spans="1:3" x14ac:dyDescent="0.15">
      <c r="A66" s="31"/>
      <c r="B66" s="14" t="s">
        <v>386</v>
      </c>
      <c r="C66" s="14" t="s">
        <v>387</v>
      </c>
    </row>
    <row r="67" spans="1:3" ht="14.25" x14ac:dyDescent="0.2">
      <c r="A67" s="31"/>
      <c r="B67" s="30" t="s">
        <v>388</v>
      </c>
      <c r="C67" s="30" t="s">
        <v>389</v>
      </c>
    </row>
    <row r="68" spans="1:3" x14ac:dyDescent="0.15">
      <c r="A68" s="31"/>
      <c r="B68" s="11" t="s">
        <v>390</v>
      </c>
      <c r="C68" s="11" t="s">
        <v>391</v>
      </c>
    </row>
    <row r="69" spans="1:3" x14ac:dyDescent="0.15">
      <c r="A69" s="31"/>
      <c r="B69" s="13" t="s">
        <v>392</v>
      </c>
      <c r="C69" s="13" t="s">
        <v>393</v>
      </c>
    </row>
    <row r="70" spans="1:3" x14ac:dyDescent="0.15">
      <c r="A70" s="31"/>
      <c r="B70" s="11" t="s">
        <v>394</v>
      </c>
      <c r="C70" s="11" t="s">
        <v>395</v>
      </c>
    </row>
    <row r="71" spans="1:3" x14ac:dyDescent="0.15">
      <c r="A71" s="31"/>
      <c r="B71" s="13" t="s">
        <v>396</v>
      </c>
      <c r="C71" s="13" t="s">
        <v>397</v>
      </c>
    </row>
    <row r="72" spans="1:3" x14ac:dyDescent="0.15">
      <c r="A72" s="31"/>
      <c r="B72" s="11" t="s">
        <v>398</v>
      </c>
      <c r="C72" s="11" t="s">
        <v>399</v>
      </c>
    </row>
    <row r="73" spans="1:3" x14ac:dyDescent="0.15">
      <c r="A73" s="31"/>
      <c r="B73" s="13" t="s">
        <v>400</v>
      </c>
      <c r="C73" s="13" t="s">
        <v>401</v>
      </c>
    </row>
    <row r="74" spans="1:3" x14ac:dyDescent="0.15">
      <c r="A74" s="31"/>
      <c r="B74" s="11" t="s">
        <v>402</v>
      </c>
      <c r="C74" s="11" t="s">
        <v>403</v>
      </c>
    </row>
    <row r="75" spans="1:3" x14ac:dyDescent="0.15">
      <c r="A75" s="31"/>
      <c r="B75" s="13" t="s">
        <v>404</v>
      </c>
      <c r="C75" s="13" t="s">
        <v>405</v>
      </c>
    </row>
    <row r="76" spans="1:3" x14ac:dyDescent="0.15">
      <c r="A76" s="31"/>
      <c r="B76" s="14" t="s">
        <v>406</v>
      </c>
      <c r="C76" s="14" t="s">
        <v>407</v>
      </c>
    </row>
    <row r="77" spans="1:3" x14ac:dyDescent="0.15">
      <c r="A77" s="31"/>
      <c r="B77" s="13" t="s">
        <v>408</v>
      </c>
      <c r="C77" s="13" t="s">
        <v>409</v>
      </c>
    </row>
    <row r="78" spans="1:3" x14ac:dyDescent="0.15">
      <c r="A78" s="31"/>
      <c r="B78" s="14" t="s">
        <v>410</v>
      </c>
      <c r="C78" s="14" t="s">
        <v>411</v>
      </c>
    </row>
    <row r="79" spans="1:3" ht="14.25" x14ac:dyDescent="0.2">
      <c r="A79" s="31"/>
      <c r="B79" s="30" t="s">
        <v>412</v>
      </c>
      <c r="C79" s="30" t="s">
        <v>413</v>
      </c>
    </row>
    <row r="80" spans="1:3" x14ac:dyDescent="0.15">
      <c r="A80" s="31"/>
      <c r="B80" s="11" t="s">
        <v>414</v>
      </c>
      <c r="C80" s="11" t="s">
        <v>415</v>
      </c>
    </row>
    <row r="81" spans="1:3" x14ac:dyDescent="0.15">
      <c r="A81" s="31"/>
      <c r="B81" s="13" t="s">
        <v>416</v>
      </c>
      <c r="C81" s="13" t="s">
        <v>417</v>
      </c>
    </row>
    <row r="82" spans="1:3" x14ac:dyDescent="0.15">
      <c r="A82" s="31" t="s">
        <v>514</v>
      </c>
      <c r="B82" s="11" t="s">
        <v>456</v>
      </c>
      <c r="C82" s="11" t="s">
        <v>457</v>
      </c>
    </row>
    <row r="83" spans="1:3" x14ac:dyDescent="0.15">
      <c r="A83" s="31"/>
      <c r="B83" s="13" t="s">
        <v>458</v>
      </c>
      <c r="C83" s="13" t="s">
        <v>459</v>
      </c>
    </row>
    <row r="84" spans="1:3" x14ac:dyDescent="0.15">
      <c r="A84" s="31"/>
      <c r="B84" s="11" t="s">
        <v>460</v>
      </c>
      <c r="C84" s="11" t="s">
        <v>461</v>
      </c>
    </row>
    <row r="85" spans="1:3" x14ac:dyDescent="0.15">
      <c r="A85" s="31"/>
      <c r="B85" s="13" t="s">
        <v>462</v>
      </c>
      <c r="C85" s="13" t="s">
        <v>463</v>
      </c>
    </row>
    <row r="86" spans="1:3" x14ac:dyDescent="0.15">
      <c r="A86" s="31"/>
      <c r="B86" s="11" t="s">
        <v>464</v>
      </c>
      <c r="C86" s="11" t="s">
        <v>465</v>
      </c>
    </row>
    <row r="87" spans="1:3" x14ac:dyDescent="0.15">
      <c r="A87" s="31"/>
      <c r="B87" s="13" t="s">
        <v>466</v>
      </c>
      <c r="C87" s="13" t="s">
        <v>467</v>
      </c>
    </row>
    <row r="88" spans="1:3" x14ac:dyDescent="0.15">
      <c r="A88" s="31"/>
      <c r="B88" s="11" t="s">
        <v>468</v>
      </c>
      <c r="C88" s="11" t="s">
        <v>469</v>
      </c>
    </row>
    <row r="89" spans="1:3" x14ac:dyDescent="0.15">
      <c r="A89" s="31"/>
      <c r="B89" s="13" t="s">
        <v>470</v>
      </c>
      <c r="C89" s="13" t="s">
        <v>471</v>
      </c>
    </row>
    <row r="90" spans="1:3" x14ac:dyDescent="0.15">
      <c r="A90" s="31"/>
      <c r="B90" s="14" t="s">
        <v>472</v>
      </c>
      <c r="C90" s="14" t="s">
        <v>473</v>
      </c>
    </row>
    <row r="91" spans="1:3" x14ac:dyDescent="0.15">
      <c r="A91" s="31"/>
      <c r="B91" s="13" t="s">
        <v>474</v>
      </c>
      <c r="C91" s="13" t="s">
        <v>475</v>
      </c>
    </row>
    <row r="92" spans="1:3" x14ac:dyDescent="0.15">
      <c r="A92" s="31"/>
      <c r="B92" s="14" t="s">
        <v>476</v>
      </c>
      <c r="C92" s="14" t="s">
        <v>477</v>
      </c>
    </row>
    <row r="93" spans="1:3" ht="15" x14ac:dyDescent="0.25">
      <c r="A93" s="31"/>
      <c r="B93" s="18" t="s">
        <v>478</v>
      </c>
      <c r="C93" s="18" t="s">
        <v>479</v>
      </c>
    </row>
    <row r="94" spans="1:3" x14ac:dyDescent="0.15">
      <c r="A94" s="31"/>
      <c r="B94" s="11" t="s">
        <v>480</v>
      </c>
      <c r="C94" s="11" t="s">
        <v>481</v>
      </c>
    </row>
    <row r="95" spans="1:3" x14ac:dyDescent="0.15">
      <c r="A95" s="31"/>
      <c r="B95" s="13" t="s">
        <v>482</v>
      </c>
      <c r="C95" s="13" t="s">
        <v>483</v>
      </c>
    </row>
    <row r="96" spans="1:3" x14ac:dyDescent="0.15">
      <c r="A96" s="31"/>
      <c r="B96" s="11" t="s">
        <v>484</v>
      </c>
      <c r="C96" s="11" t="s">
        <v>485</v>
      </c>
    </row>
    <row r="97" spans="1:3" x14ac:dyDescent="0.15">
      <c r="A97" s="31"/>
      <c r="B97" s="13" t="s">
        <v>486</v>
      </c>
      <c r="C97" s="13" t="s">
        <v>487</v>
      </c>
    </row>
    <row r="98" spans="1:3" x14ac:dyDescent="0.15">
      <c r="A98" s="31"/>
      <c r="B98" s="11" t="s">
        <v>488</v>
      </c>
      <c r="C98" s="11" t="s">
        <v>489</v>
      </c>
    </row>
    <row r="99" spans="1:3" x14ac:dyDescent="0.15">
      <c r="A99" s="31"/>
      <c r="B99" s="13" t="s">
        <v>490</v>
      </c>
      <c r="C99" s="13" t="s">
        <v>491</v>
      </c>
    </row>
    <row r="100" spans="1:3" x14ac:dyDescent="0.15">
      <c r="A100" s="31"/>
      <c r="B100" s="11" t="s">
        <v>492</v>
      </c>
      <c r="C100" s="11" t="s">
        <v>493</v>
      </c>
    </row>
    <row r="101" spans="1:3" x14ac:dyDescent="0.15">
      <c r="A101" s="31"/>
      <c r="B101" s="13" t="s">
        <v>494</v>
      </c>
      <c r="C101" s="13" t="s">
        <v>495</v>
      </c>
    </row>
  </sheetData>
  <mergeCells count="5">
    <mergeCell ref="A2:A21"/>
    <mergeCell ref="A22:A61"/>
    <mergeCell ref="A62:A81"/>
    <mergeCell ref="A82:A101"/>
    <mergeCell ref="B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D7444-0D3C-47F9-BE20-DF16CBF19C4A}">
  <dimension ref="A1:B97"/>
  <sheetViews>
    <sheetView tabSelected="1" topLeftCell="A2" zoomScaleNormal="100" workbookViewId="0">
      <selection activeCell="I21" sqref="I21"/>
    </sheetView>
  </sheetViews>
  <sheetFormatPr defaultRowHeight="15" x14ac:dyDescent="0.25"/>
  <cols>
    <col min="1" max="1" width="24.375" style="1" customWidth="1"/>
    <col min="2" max="2" width="94.125" style="1" customWidth="1"/>
    <col min="3" max="16384" width="9" style="1"/>
  </cols>
  <sheetData>
    <row r="1" spans="1:2" x14ac:dyDescent="0.25">
      <c r="A1" s="19" t="s">
        <v>325</v>
      </c>
      <c r="B1" s="19"/>
    </row>
    <row r="2" spans="1:2" x14ac:dyDescent="0.25">
      <c r="A2" s="25" t="s">
        <v>227</v>
      </c>
      <c r="B2" s="24" t="s">
        <v>132</v>
      </c>
    </row>
    <row r="3" spans="1:2" x14ac:dyDescent="0.25">
      <c r="A3" s="25" t="s">
        <v>228</v>
      </c>
      <c r="B3" s="24" t="s">
        <v>133</v>
      </c>
    </row>
    <row r="4" spans="1:2" x14ac:dyDescent="0.25">
      <c r="A4" s="25" t="s">
        <v>229</v>
      </c>
      <c r="B4" s="24" t="s">
        <v>134</v>
      </c>
    </row>
    <row r="5" spans="1:2" x14ac:dyDescent="0.25">
      <c r="A5" s="25" t="s">
        <v>230</v>
      </c>
      <c r="B5" s="24" t="s">
        <v>135</v>
      </c>
    </row>
    <row r="6" spans="1:2" x14ac:dyDescent="0.25">
      <c r="A6" s="25" t="s">
        <v>231</v>
      </c>
      <c r="B6" s="24" t="s">
        <v>136</v>
      </c>
    </row>
    <row r="7" spans="1:2" x14ac:dyDescent="0.25">
      <c r="A7" s="25" t="s">
        <v>232</v>
      </c>
      <c r="B7" s="24" t="s">
        <v>137</v>
      </c>
    </row>
    <row r="8" spans="1:2" x14ac:dyDescent="0.25">
      <c r="A8" s="25" t="s">
        <v>233</v>
      </c>
      <c r="B8" s="24" t="s">
        <v>138</v>
      </c>
    </row>
    <row r="9" spans="1:2" x14ac:dyDescent="0.25">
      <c r="A9" s="25" t="s">
        <v>234</v>
      </c>
      <c r="B9" s="24" t="s">
        <v>139</v>
      </c>
    </row>
    <row r="10" spans="1:2" x14ac:dyDescent="0.25">
      <c r="A10" s="25" t="s">
        <v>235</v>
      </c>
      <c r="B10" s="26" t="s">
        <v>140</v>
      </c>
    </row>
    <row r="11" spans="1:2" x14ac:dyDescent="0.25">
      <c r="A11" s="25" t="s">
        <v>236</v>
      </c>
      <c r="B11" s="26" t="s">
        <v>141</v>
      </c>
    </row>
    <row r="12" spans="1:2" x14ac:dyDescent="0.25">
      <c r="A12" s="25" t="s">
        <v>237</v>
      </c>
      <c r="B12" s="26" t="s">
        <v>142</v>
      </c>
    </row>
    <row r="13" spans="1:2" x14ac:dyDescent="0.25">
      <c r="A13" s="25" t="s">
        <v>238</v>
      </c>
      <c r="B13" s="26" t="s">
        <v>143</v>
      </c>
    </row>
    <row r="14" spans="1:2" x14ac:dyDescent="0.25">
      <c r="A14" s="25" t="s">
        <v>239</v>
      </c>
      <c r="B14" s="26" t="s">
        <v>324</v>
      </c>
    </row>
    <row r="15" spans="1:2" x14ac:dyDescent="0.25">
      <c r="A15" s="25" t="s">
        <v>240</v>
      </c>
      <c r="B15" s="26" t="s">
        <v>144</v>
      </c>
    </row>
    <row r="16" spans="1:2" x14ac:dyDescent="0.25">
      <c r="A16" s="25" t="s">
        <v>241</v>
      </c>
      <c r="B16" s="26" t="s">
        <v>145</v>
      </c>
    </row>
    <row r="17" spans="1:2" x14ac:dyDescent="0.25">
      <c r="A17" s="25" t="s">
        <v>242</v>
      </c>
      <c r="B17" s="26" t="s">
        <v>146</v>
      </c>
    </row>
    <row r="18" spans="1:2" x14ac:dyDescent="0.25">
      <c r="A18" s="25" t="s">
        <v>243</v>
      </c>
      <c r="B18" s="26" t="s">
        <v>147</v>
      </c>
    </row>
    <row r="19" spans="1:2" x14ac:dyDescent="0.25">
      <c r="A19" s="25" t="s">
        <v>244</v>
      </c>
      <c r="B19" s="26" t="s">
        <v>148</v>
      </c>
    </row>
    <row r="20" spans="1:2" x14ac:dyDescent="0.25">
      <c r="A20" s="25" t="s">
        <v>245</v>
      </c>
      <c r="B20" s="26" t="s">
        <v>149</v>
      </c>
    </row>
    <row r="21" spans="1:2" x14ac:dyDescent="0.25">
      <c r="A21" s="25" t="s">
        <v>246</v>
      </c>
      <c r="B21" s="26" t="s">
        <v>150</v>
      </c>
    </row>
    <row r="22" spans="1:2" x14ac:dyDescent="0.25">
      <c r="A22" s="25" t="s">
        <v>247</v>
      </c>
      <c r="B22" s="26" t="s">
        <v>151</v>
      </c>
    </row>
    <row r="23" spans="1:2" x14ac:dyDescent="0.25">
      <c r="A23" s="25" t="s">
        <v>248</v>
      </c>
      <c r="B23" s="26" t="s">
        <v>152</v>
      </c>
    </row>
    <row r="24" spans="1:2" x14ac:dyDescent="0.25">
      <c r="A24" s="25" t="s">
        <v>249</v>
      </c>
      <c r="B24" s="26" t="s">
        <v>153</v>
      </c>
    </row>
    <row r="25" spans="1:2" x14ac:dyDescent="0.25">
      <c r="A25" s="25" t="s">
        <v>250</v>
      </c>
      <c r="B25" s="26" t="s">
        <v>154</v>
      </c>
    </row>
    <row r="26" spans="1:2" x14ac:dyDescent="0.25">
      <c r="A26" s="25" t="s">
        <v>251</v>
      </c>
      <c r="B26" s="26" t="s">
        <v>155</v>
      </c>
    </row>
    <row r="27" spans="1:2" x14ac:dyDescent="0.25">
      <c r="A27" s="25" t="s">
        <v>252</v>
      </c>
      <c r="B27" s="26" t="s">
        <v>156</v>
      </c>
    </row>
    <row r="28" spans="1:2" x14ac:dyDescent="0.25">
      <c r="A28" s="25" t="s">
        <v>253</v>
      </c>
      <c r="B28" s="26" t="s">
        <v>157</v>
      </c>
    </row>
    <row r="29" spans="1:2" x14ac:dyDescent="0.25">
      <c r="A29" s="25" t="s">
        <v>254</v>
      </c>
      <c r="B29" s="26" t="s">
        <v>158</v>
      </c>
    </row>
    <row r="30" spans="1:2" x14ac:dyDescent="0.25">
      <c r="A30" s="25" t="s">
        <v>255</v>
      </c>
      <c r="B30" s="26" t="s">
        <v>159</v>
      </c>
    </row>
    <row r="31" spans="1:2" x14ac:dyDescent="0.25">
      <c r="A31" s="25" t="s">
        <v>322</v>
      </c>
      <c r="B31" s="26" t="s">
        <v>160</v>
      </c>
    </row>
    <row r="32" spans="1:2" x14ac:dyDescent="0.25">
      <c r="A32" s="25" t="s">
        <v>256</v>
      </c>
      <c r="B32" s="26" t="s">
        <v>161</v>
      </c>
    </row>
    <row r="33" spans="1:2" x14ac:dyDescent="0.25">
      <c r="A33" s="25" t="s">
        <v>257</v>
      </c>
      <c r="B33" s="26" t="s">
        <v>162</v>
      </c>
    </row>
    <row r="34" spans="1:2" x14ac:dyDescent="0.25">
      <c r="A34" s="25" t="s">
        <v>258</v>
      </c>
      <c r="B34" s="26" t="s">
        <v>163</v>
      </c>
    </row>
    <row r="35" spans="1:2" x14ac:dyDescent="0.25">
      <c r="A35" s="25" t="s">
        <v>259</v>
      </c>
      <c r="B35" s="26" t="s">
        <v>164</v>
      </c>
    </row>
    <row r="36" spans="1:2" x14ac:dyDescent="0.25">
      <c r="A36" s="25" t="s">
        <v>260</v>
      </c>
      <c r="B36" s="26" t="s">
        <v>165</v>
      </c>
    </row>
    <row r="37" spans="1:2" x14ac:dyDescent="0.25">
      <c r="A37" s="25" t="s">
        <v>261</v>
      </c>
      <c r="B37" s="26" t="s">
        <v>166</v>
      </c>
    </row>
    <row r="38" spans="1:2" x14ac:dyDescent="0.25">
      <c r="A38" s="25" t="s">
        <v>262</v>
      </c>
      <c r="B38" s="26" t="s">
        <v>167</v>
      </c>
    </row>
    <row r="39" spans="1:2" x14ac:dyDescent="0.25">
      <c r="A39" s="25" t="s">
        <v>263</v>
      </c>
      <c r="B39" s="26" t="s">
        <v>168</v>
      </c>
    </row>
    <row r="40" spans="1:2" x14ac:dyDescent="0.25">
      <c r="A40" s="25" t="s">
        <v>264</v>
      </c>
      <c r="B40" s="26" t="s">
        <v>169</v>
      </c>
    </row>
    <row r="41" spans="1:2" x14ac:dyDescent="0.25">
      <c r="A41" s="25" t="s">
        <v>265</v>
      </c>
      <c r="B41" s="26" t="s">
        <v>170</v>
      </c>
    </row>
    <row r="42" spans="1:2" x14ac:dyDescent="0.25">
      <c r="A42" s="25" t="s">
        <v>266</v>
      </c>
      <c r="B42" s="26" t="s">
        <v>171</v>
      </c>
    </row>
    <row r="43" spans="1:2" x14ac:dyDescent="0.25">
      <c r="A43" s="25" t="s">
        <v>267</v>
      </c>
      <c r="B43" s="26" t="s">
        <v>172</v>
      </c>
    </row>
    <row r="44" spans="1:2" x14ac:dyDescent="0.25">
      <c r="A44" s="25" t="s">
        <v>268</v>
      </c>
      <c r="B44" s="26" t="s">
        <v>173</v>
      </c>
    </row>
    <row r="45" spans="1:2" x14ac:dyDescent="0.25">
      <c r="A45" s="25" t="s">
        <v>269</v>
      </c>
      <c r="B45" s="26" t="s">
        <v>174</v>
      </c>
    </row>
    <row r="46" spans="1:2" x14ac:dyDescent="0.25">
      <c r="A46" s="25" t="s">
        <v>270</v>
      </c>
      <c r="B46" s="26" t="s">
        <v>175</v>
      </c>
    </row>
    <row r="47" spans="1:2" x14ac:dyDescent="0.25">
      <c r="A47" s="25" t="s">
        <v>271</v>
      </c>
      <c r="B47" s="26" t="s">
        <v>176</v>
      </c>
    </row>
    <row r="48" spans="1:2" x14ac:dyDescent="0.25">
      <c r="A48" s="25" t="s">
        <v>272</v>
      </c>
      <c r="B48" s="26" t="s">
        <v>177</v>
      </c>
    </row>
    <row r="49" spans="1:2" x14ac:dyDescent="0.25">
      <c r="A49" s="25" t="s">
        <v>273</v>
      </c>
      <c r="B49" s="26" t="s">
        <v>178</v>
      </c>
    </row>
    <row r="50" spans="1:2" x14ac:dyDescent="0.25">
      <c r="A50" s="25" t="s">
        <v>274</v>
      </c>
      <c r="B50" s="26" t="s">
        <v>179</v>
      </c>
    </row>
    <row r="51" spans="1:2" x14ac:dyDescent="0.25">
      <c r="A51" s="25" t="s">
        <v>275</v>
      </c>
      <c r="B51" s="26" t="s">
        <v>180</v>
      </c>
    </row>
    <row r="52" spans="1:2" x14ac:dyDescent="0.25">
      <c r="A52" s="25" t="s">
        <v>276</v>
      </c>
      <c r="B52" s="26" t="s">
        <v>181</v>
      </c>
    </row>
    <row r="53" spans="1:2" x14ac:dyDescent="0.25">
      <c r="A53" s="25" t="s">
        <v>277</v>
      </c>
      <c r="B53" s="26" t="s">
        <v>182</v>
      </c>
    </row>
    <row r="54" spans="1:2" x14ac:dyDescent="0.25">
      <c r="A54" s="25" t="s">
        <v>278</v>
      </c>
      <c r="B54" s="26" t="s">
        <v>183</v>
      </c>
    </row>
    <row r="55" spans="1:2" x14ac:dyDescent="0.25">
      <c r="A55" s="25" t="s">
        <v>279</v>
      </c>
      <c r="B55" s="26" t="s">
        <v>184</v>
      </c>
    </row>
    <row r="56" spans="1:2" x14ac:dyDescent="0.25">
      <c r="A56" s="25" t="s">
        <v>280</v>
      </c>
      <c r="B56" s="26" t="s">
        <v>185</v>
      </c>
    </row>
    <row r="57" spans="1:2" x14ac:dyDescent="0.25">
      <c r="A57" s="25" t="s">
        <v>281</v>
      </c>
      <c r="B57" s="26" t="s">
        <v>186</v>
      </c>
    </row>
    <row r="58" spans="1:2" x14ac:dyDescent="0.25">
      <c r="A58" s="25" t="s">
        <v>282</v>
      </c>
      <c r="B58" s="26" t="s">
        <v>187</v>
      </c>
    </row>
    <row r="59" spans="1:2" x14ac:dyDescent="0.25">
      <c r="A59" s="25" t="s">
        <v>283</v>
      </c>
      <c r="B59" s="26" t="s">
        <v>188</v>
      </c>
    </row>
    <row r="60" spans="1:2" x14ac:dyDescent="0.25">
      <c r="A60" s="25" t="s">
        <v>284</v>
      </c>
      <c r="B60" s="26" t="s">
        <v>189</v>
      </c>
    </row>
    <row r="61" spans="1:2" x14ac:dyDescent="0.25">
      <c r="A61" s="25" t="s">
        <v>285</v>
      </c>
      <c r="B61" s="26" t="s">
        <v>190</v>
      </c>
    </row>
    <row r="62" spans="1:2" x14ac:dyDescent="0.25">
      <c r="A62" s="25" t="s">
        <v>286</v>
      </c>
      <c r="B62" s="26" t="s">
        <v>191</v>
      </c>
    </row>
    <row r="63" spans="1:2" x14ac:dyDescent="0.25">
      <c r="A63" s="25" t="s">
        <v>287</v>
      </c>
      <c r="B63" s="26" t="s">
        <v>192</v>
      </c>
    </row>
    <row r="64" spans="1:2" x14ac:dyDescent="0.25">
      <c r="A64" s="25" t="s">
        <v>288</v>
      </c>
      <c r="B64" s="26" t="s">
        <v>193</v>
      </c>
    </row>
    <row r="65" spans="1:2" x14ac:dyDescent="0.25">
      <c r="A65" s="25" t="s">
        <v>289</v>
      </c>
      <c r="B65" s="26" t="s">
        <v>194</v>
      </c>
    </row>
    <row r="66" spans="1:2" x14ac:dyDescent="0.25">
      <c r="A66" s="25" t="s">
        <v>290</v>
      </c>
      <c r="B66" s="26" t="s">
        <v>195</v>
      </c>
    </row>
    <row r="67" spans="1:2" x14ac:dyDescent="0.25">
      <c r="A67" s="25" t="s">
        <v>291</v>
      </c>
      <c r="B67" s="26" t="s">
        <v>196</v>
      </c>
    </row>
    <row r="68" spans="1:2" x14ac:dyDescent="0.25">
      <c r="A68" s="25" t="s">
        <v>292</v>
      </c>
      <c r="B68" s="26" t="s">
        <v>197</v>
      </c>
    </row>
    <row r="69" spans="1:2" x14ac:dyDescent="0.25">
      <c r="A69" s="25" t="s">
        <v>293</v>
      </c>
      <c r="B69" s="26" t="s">
        <v>198</v>
      </c>
    </row>
    <row r="70" spans="1:2" x14ac:dyDescent="0.25">
      <c r="A70" s="25" t="s">
        <v>294</v>
      </c>
      <c r="B70" s="26" t="s">
        <v>199</v>
      </c>
    </row>
    <row r="71" spans="1:2" x14ac:dyDescent="0.25">
      <c r="A71" s="25" t="s">
        <v>295</v>
      </c>
      <c r="B71" s="26" t="s">
        <v>200</v>
      </c>
    </row>
    <row r="72" spans="1:2" x14ac:dyDescent="0.25">
      <c r="A72" s="25" t="s">
        <v>296</v>
      </c>
      <c r="B72" s="26" t="s">
        <v>201</v>
      </c>
    </row>
    <row r="73" spans="1:2" x14ac:dyDescent="0.25">
      <c r="A73" s="25" t="s">
        <v>297</v>
      </c>
      <c r="B73" s="26" t="s">
        <v>202</v>
      </c>
    </row>
    <row r="74" spans="1:2" x14ac:dyDescent="0.25">
      <c r="A74" s="25" t="s">
        <v>298</v>
      </c>
      <c r="B74" s="26" t="s">
        <v>203</v>
      </c>
    </row>
    <row r="75" spans="1:2" x14ac:dyDescent="0.25">
      <c r="A75" s="25" t="s">
        <v>299</v>
      </c>
      <c r="B75" s="26" t="s">
        <v>204</v>
      </c>
    </row>
    <row r="76" spans="1:2" x14ac:dyDescent="0.25">
      <c r="A76" s="25" t="s">
        <v>300</v>
      </c>
      <c r="B76" s="26" t="s">
        <v>205</v>
      </c>
    </row>
    <row r="77" spans="1:2" x14ac:dyDescent="0.25">
      <c r="A77" s="25" t="s">
        <v>301</v>
      </c>
      <c r="B77" s="26" t="s">
        <v>206</v>
      </c>
    </row>
    <row r="78" spans="1:2" x14ac:dyDescent="0.25">
      <c r="A78" s="25" t="s">
        <v>302</v>
      </c>
      <c r="B78" s="26" t="s">
        <v>207</v>
      </c>
    </row>
    <row r="79" spans="1:2" x14ac:dyDescent="0.25">
      <c r="A79" s="25" t="s">
        <v>303</v>
      </c>
      <c r="B79" s="26" t="s">
        <v>208</v>
      </c>
    </row>
    <row r="80" spans="1:2" x14ac:dyDescent="0.25">
      <c r="A80" s="25" t="s">
        <v>304</v>
      </c>
      <c r="B80" s="26" t="s">
        <v>209</v>
      </c>
    </row>
    <row r="81" spans="1:2" x14ac:dyDescent="0.25">
      <c r="A81" s="25" t="s">
        <v>305</v>
      </c>
      <c r="B81" s="26" t="s">
        <v>210</v>
      </c>
    </row>
    <row r="82" spans="1:2" x14ac:dyDescent="0.25">
      <c r="A82" s="25" t="s">
        <v>306</v>
      </c>
      <c r="B82" s="26" t="s">
        <v>211</v>
      </c>
    </row>
    <row r="83" spans="1:2" x14ac:dyDescent="0.25">
      <c r="A83" s="25" t="s">
        <v>307</v>
      </c>
      <c r="B83" s="26" t="s">
        <v>212</v>
      </c>
    </row>
    <row r="84" spans="1:2" x14ac:dyDescent="0.25">
      <c r="A84" s="25" t="s">
        <v>308</v>
      </c>
      <c r="B84" s="26" t="s">
        <v>213</v>
      </c>
    </row>
    <row r="85" spans="1:2" x14ac:dyDescent="0.25">
      <c r="A85" s="25" t="s">
        <v>309</v>
      </c>
      <c r="B85" s="26" t="s">
        <v>214</v>
      </c>
    </row>
    <row r="86" spans="1:2" x14ac:dyDescent="0.25">
      <c r="A86" s="25" t="s">
        <v>310</v>
      </c>
      <c r="B86" s="26" t="s">
        <v>215</v>
      </c>
    </row>
    <row r="87" spans="1:2" x14ac:dyDescent="0.25">
      <c r="A87" s="25" t="s">
        <v>311</v>
      </c>
      <c r="B87" s="26" t="s">
        <v>216</v>
      </c>
    </row>
    <row r="88" spans="1:2" x14ac:dyDescent="0.25">
      <c r="A88" s="25" t="s">
        <v>312</v>
      </c>
      <c r="B88" s="26" t="s">
        <v>217</v>
      </c>
    </row>
    <row r="89" spans="1:2" x14ac:dyDescent="0.25">
      <c r="A89" s="25" t="s">
        <v>313</v>
      </c>
      <c r="B89" s="26" t="s">
        <v>218</v>
      </c>
    </row>
    <row r="90" spans="1:2" x14ac:dyDescent="0.25">
      <c r="A90" s="25" t="s">
        <v>314</v>
      </c>
      <c r="B90" s="26" t="s">
        <v>219</v>
      </c>
    </row>
    <row r="91" spans="1:2" x14ac:dyDescent="0.25">
      <c r="A91" s="25" t="s">
        <v>315</v>
      </c>
      <c r="B91" s="26" t="s">
        <v>220</v>
      </c>
    </row>
    <row r="92" spans="1:2" x14ac:dyDescent="0.25">
      <c r="A92" s="25" t="s">
        <v>316</v>
      </c>
      <c r="B92" s="26" t="s">
        <v>221</v>
      </c>
    </row>
    <row r="93" spans="1:2" x14ac:dyDescent="0.25">
      <c r="A93" s="25" t="s">
        <v>317</v>
      </c>
      <c r="B93" s="26" t="s">
        <v>222</v>
      </c>
    </row>
    <row r="94" spans="1:2" x14ac:dyDescent="0.25">
      <c r="A94" s="25" t="s">
        <v>318</v>
      </c>
      <c r="B94" s="26" t="s">
        <v>223</v>
      </c>
    </row>
    <row r="95" spans="1:2" x14ac:dyDescent="0.25">
      <c r="A95" s="25" t="s">
        <v>319</v>
      </c>
      <c r="B95" s="26" t="s">
        <v>224</v>
      </c>
    </row>
    <row r="96" spans="1:2" x14ac:dyDescent="0.25">
      <c r="A96" s="25" t="s">
        <v>320</v>
      </c>
      <c r="B96" s="26" t="s">
        <v>225</v>
      </c>
    </row>
    <row r="97" spans="1:2" x14ac:dyDescent="0.25">
      <c r="A97" s="25" t="s">
        <v>321</v>
      </c>
      <c r="B97" s="26" t="s">
        <v>226</v>
      </c>
    </row>
  </sheetData>
  <mergeCells count="1">
    <mergeCell ref="A1:B1"/>
  </mergeCells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2:B9" xr:uid="{187C9974-B1BD-4BA7-AD97-ABC0D66CFE5C}">
      <formula1>4</formula1>
      <formula2>1000</formula2>
    </dataValidation>
    <dataValidation allowBlank="1" showInputMessage="1" showErrorMessage="1" promptTitle="填写说明" prompt="请给定每个Oligo一个唯一的名称，为方便检索。" sqref="B10:B57 A2:A9" xr:uid="{A8E61B4C-7EAD-4222-9DE7-4ACB8D35DFEC}"/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3BD9B-3B2D-452C-9527-187BA4F70602}">
  <dimension ref="A1:B17"/>
  <sheetViews>
    <sheetView zoomScale="115" zoomScaleNormal="115" workbookViewId="0">
      <selection activeCell="B30" sqref="B30"/>
    </sheetView>
  </sheetViews>
  <sheetFormatPr defaultRowHeight="13.5" x14ac:dyDescent="0.15"/>
  <cols>
    <col min="1" max="1" width="27.125" customWidth="1"/>
    <col min="2" max="2" width="73.75" customWidth="1"/>
  </cols>
  <sheetData>
    <row r="1" spans="1:2" ht="14.25" x14ac:dyDescent="0.15">
      <c r="A1" s="19" t="s">
        <v>323</v>
      </c>
      <c r="B1" s="19"/>
    </row>
    <row r="2" spans="1:2" s="29" customFormat="1" ht="12.75" x14ac:dyDescent="0.2">
      <c r="A2" s="25" t="s">
        <v>342</v>
      </c>
      <c r="B2" s="27" t="s">
        <v>326</v>
      </c>
    </row>
    <row r="3" spans="1:2" s="29" customFormat="1" ht="12.75" x14ac:dyDescent="0.2">
      <c r="A3" s="25" t="s">
        <v>343</v>
      </c>
      <c r="B3" s="28" t="s">
        <v>327</v>
      </c>
    </row>
    <row r="4" spans="1:2" s="29" customFormat="1" ht="12.75" x14ac:dyDescent="0.2">
      <c r="A4" s="25" t="s">
        <v>344</v>
      </c>
      <c r="B4" s="10" t="s">
        <v>328</v>
      </c>
    </row>
    <row r="5" spans="1:2" s="29" customFormat="1" ht="12.75" x14ac:dyDescent="0.2">
      <c r="A5" s="25" t="s">
        <v>345</v>
      </c>
      <c r="B5" s="10" t="s">
        <v>329</v>
      </c>
    </row>
    <row r="6" spans="1:2" s="29" customFormat="1" ht="12.75" x14ac:dyDescent="0.2">
      <c r="A6" s="25" t="s">
        <v>346</v>
      </c>
      <c r="B6" s="10" t="s">
        <v>330</v>
      </c>
    </row>
    <row r="7" spans="1:2" s="29" customFormat="1" ht="12.75" x14ac:dyDescent="0.2">
      <c r="A7" s="25" t="s">
        <v>347</v>
      </c>
      <c r="B7" s="10" t="s">
        <v>331</v>
      </c>
    </row>
    <row r="8" spans="1:2" s="29" customFormat="1" ht="12.75" x14ac:dyDescent="0.2">
      <c r="A8" s="25" t="s">
        <v>348</v>
      </c>
      <c r="B8" s="10" t="s">
        <v>332</v>
      </c>
    </row>
    <row r="9" spans="1:2" s="29" customFormat="1" ht="12.75" x14ac:dyDescent="0.2">
      <c r="A9" s="25" t="s">
        <v>349</v>
      </c>
      <c r="B9" s="10" t="s">
        <v>333</v>
      </c>
    </row>
    <row r="10" spans="1:2" s="29" customFormat="1" ht="12.75" x14ac:dyDescent="0.2">
      <c r="A10" s="25" t="s">
        <v>350</v>
      </c>
      <c r="B10" s="10" t="s">
        <v>334</v>
      </c>
    </row>
    <row r="11" spans="1:2" s="29" customFormat="1" ht="12.75" x14ac:dyDescent="0.2">
      <c r="A11" s="25" t="s">
        <v>351</v>
      </c>
      <c r="B11" s="10" t="s">
        <v>335</v>
      </c>
    </row>
    <row r="12" spans="1:2" s="29" customFormat="1" ht="12.75" x14ac:dyDescent="0.2">
      <c r="A12" s="25" t="s">
        <v>352</v>
      </c>
      <c r="B12" s="10" t="s">
        <v>336</v>
      </c>
    </row>
    <row r="13" spans="1:2" s="29" customFormat="1" ht="12.75" x14ac:dyDescent="0.2">
      <c r="A13" s="25" t="s">
        <v>353</v>
      </c>
      <c r="B13" s="10" t="s">
        <v>337</v>
      </c>
    </row>
    <row r="14" spans="1:2" s="29" customFormat="1" ht="12.75" x14ac:dyDescent="0.2">
      <c r="A14" s="25" t="s">
        <v>354</v>
      </c>
      <c r="B14" s="10" t="s">
        <v>338</v>
      </c>
    </row>
    <row r="15" spans="1:2" s="29" customFormat="1" ht="12.75" x14ac:dyDescent="0.2">
      <c r="A15" s="25" t="s">
        <v>355</v>
      </c>
      <c r="B15" s="28" t="s">
        <v>339</v>
      </c>
    </row>
    <row r="16" spans="1:2" s="29" customFormat="1" ht="12.75" x14ac:dyDescent="0.2">
      <c r="A16" s="25" t="s">
        <v>356</v>
      </c>
      <c r="B16" s="28" t="s">
        <v>340</v>
      </c>
    </row>
    <row r="17" spans="1:2" s="29" customFormat="1" ht="12.75" x14ac:dyDescent="0.2">
      <c r="A17" s="25" t="s">
        <v>357</v>
      </c>
      <c r="B17" s="28" t="s">
        <v>341</v>
      </c>
    </row>
  </sheetData>
  <mergeCells count="1">
    <mergeCell ref="A1:B1"/>
  </mergeCells>
  <phoneticPr fontId="1" type="noConversion"/>
  <dataValidations count="1">
    <dataValidation allowBlank="1" showInputMessage="1" showErrorMessage="1" promptTitle="填写说明" prompt="请给定每个Oligo一个唯一的名称，为方便检索。" sqref="A2:A9" xr:uid="{CD5B54D9-A023-4323-91A3-6B9F5C15ADD9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CR and qPCR primers</vt:lpstr>
      <vt:lpstr> PHDs-seq Probes</vt:lpstr>
      <vt:lpstr>PHDs-seq well barcode primers </vt:lpstr>
      <vt:lpstr>PHDs-seq plate barcode primer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6-06-06T05:55:08Z</cp:lastPrinted>
  <dcterms:created xsi:type="dcterms:W3CDTF">2006-09-16T00:00:00Z</dcterms:created>
  <dcterms:modified xsi:type="dcterms:W3CDTF">2022-07-21T08:04:26Z</dcterms:modified>
</cp:coreProperties>
</file>